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drawings/drawing2.xml" ContentType="application/vnd.openxmlformats-officedocument.drawing+xml"/>
  <Override PartName="/xl/charts/chart3.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ttps://nbicloud-my.sharepoint.com/personal/ridout_nbi_ac_uk/Documents/NLP paper/Revision 2022/Revision for Plant Pathology June 2022/Tables Resubmission/Supplementary Tables/"/>
    </mc:Choice>
  </mc:AlternateContent>
  <xr:revisionPtr revIDLastSave="15" documentId="8_{20DA3E8B-ED9C-4AC0-8484-5677E09A6D0A}" xr6:coauthVersionLast="47" xr6:coauthVersionMax="47" xr10:uidLastSave="{E7031195-5AA5-4E8D-BCDC-AD13A30C7B06}"/>
  <bookViews>
    <workbookView xWindow="6795" yWindow="1590" windowWidth="17805" windowHeight="13140" xr2:uid="{2F0359CF-36FE-4301-95EC-800B24AA0038}"/>
  </bookViews>
  <sheets>
    <sheet name="Table S2 Legend" sheetId="5" r:id="rId1"/>
    <sheet name="Table S2A B. oleracea" sheetId="1" r:id="rId2"/>
    <sheet name="Table S2B B. rapa" sheetId="4" r:id="rId3"/>
  </sheets>
  <definedNames>
    <definedName name="CSC_concentration">#REF!</definedName>
    <definedName name="GenSTATarrangement">#REF!</definedName>
    <definedName name="OLE_LINK1" localSheetId="2">'Table S2B B. rapa'!$A$1</definedName>
    <definedName name="RLU">#REF!</definedName>
    <definedName name="TotalAndStdError">#REF!</definedName>
    <definedName name="TotalROScumulativeReads">#REF!</definedName>
    <definedName name="Treatment_1">#REF!</definedName>
    <definedName name="Treatment_10">#REF!</definedName>
    <definedName name="Treatment_11">#REF!</definedName>
    <definedName name="Treatment_12">#REF!</definedName>
    <definedName name="Treatment_2">#REF!</definedName>
    <definedName name="Treatment_3">#REF!</definedName>
    <definedName name="Treatment_4">#REF!</definedName>
    <definedName name="Treatment_5">#REF!</definedName>
    <definedName name="Treatment_6">#REF!</definedName>
    <definedName name="Treatment_7">#REF!</definedName>
    <definedName name="Treatment_8">#REF!</definedName>
    <definedName name="Treatment_9">#REF!</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228" uniqueCount="171">
  <si>
    <t>ROS-response to MAMPs in additional Brassica accessions</t>
  </si>
  <si>
    <t xml:space="preserve">(A) 79 B. oleracea accessions with 1-4 plants each, challenged with 50 nM BcNEP2 peptide, </t>
  </si>
  <si>
    <t>(B) 10 B. rapa accessions at least 8 individual plants each, challenged with 100 nM flg22 or 100 nM BcNEP2 peptide.</t>
  </si>
  <si>
    <t>Ningyou1 is used as positive control for NLP responsiveness and eliciting activity of the MAMP mix in each experiment, Tapidor as negative control.</t>
  </si>
  <si>
    <t>Table S2A</t>
  </si>
  <si>
    <t>ROS-response to MAMPs in additional Brassica accessions 79 B. oleracea lines with 1-4 plants each, challenged with 50 nM BcNEP2. B. napus Ningyou1 is used as positive control for NLP responsiveness and eliciting activity of the MAMP mix in each experiment</t>
  </si>
  <si>
    <t>Plate</t>
  </si>
  <si>
    <t>column</t>
  </si>
  <si>
    <t>line</t>
  </si>
  <si>
    <t>Ningyou1</t>
  </si>
  <si>
    <t>Bol120226</t>
  </si>
  <si>
    <t>Bol120225</t>
  </si>
  <si>
    <t>Bol120223</t>
  </si>
  <si>
    <t>Bol120222</t>
  </si>
  <si>
    <t>Bol120218</t>
  </si>
  <si>
    <t>Bol120215</t>
  </si>
  <si>
    <t>Bol120235</t>
  </si>
  <si>
    <t>Bol120234</t>
  </si>
  <si>
    <t>Bol120233</t>
  </si>
  <si>
    <t>Bol120231</t>
  </si>
  <si>
    <t>Bol50381</t>
  </si>
  <si>
    <t>Bol60867</t>
  </si>
  <si>
    <t>Bol60871</t>
  </si>
  <si>
    <t>Bol70808</t>
  </si>
  <si>
    <t>Bol71233</t>
  </si>
  <si>
    <t>Bol71257</t>
  </si>
  <si>
    <t>Bol100065</t>
  </si>
  <si>
    <t>Bol100067</t>
  </si>
  <si>
    <t>Bol110205</t>
  </si>
  <si>
    <t>Bol110222</t>
  </si>
  <si>
    <t>Bol110231</t>
  </si>
  <si>
    <t>Bol110244</t>
  </si>
  <si>
    <t>Bol81395</t>
  </si>
  <si>
    <t>Bol81408</t>
  </si>
  <si>
    <t>Bol90058</t>
  </si>
  <si>
    <t>Bol90061</t>
  </si>
  <si>
    <t>Bol90341</t>
  </si>
  <si>
    <t>Bol100062</t>
  </si>
  <si>
    <t>Bol120170</t>
  </si>
  <si>
    <t>Bol120179</t>
  </si>
  <si>
    <t>Bol120181</t>
  </si>
  <si>
    <t>Bol120182</t>
  </si>
  <si>
    <t>Bol120186</t>
  </si>
  <si>
    <t>Bol80340</t>
  </si>
  <si>
    <t>Bol80486</t>
  </si>
  <si>
    <t>Bol80638</t>
  </si>
  <si>
    <t>Bol80713</t>
  </si>
  <si>
    <t>Bol80760</t>
  </si>
  <si>
    <t>Bol80767</t>
  </si>
  <si>
    <t>Bol80843</t>
  </si>
  <si>
    <t>Bol80849</t>
  </si>
  <si>
    <t>Bol80869</t>
  </si>
  <si>
    <t>Bol80876</t>
  </si>
  <si>
    <t>Bol80891</t>
  </si>
  <si>
    <t>Bol120194</t>
  </si>
  <si>
    <t>Bol81062</t>
  </si>
  <si>
    <t>Bol81103</t>
  </si>
  <si>
    <t>Bol81131</t>
  </si>
  <si>
    <t>Bol81137</t>
  </si>
  <si>
    <t>Bol81140</t>
  </si>
  <si>
    <t>Bol81150</t>
  </si>
  <si>
    <t>Bol110251</t>
  </si>
  <si>
    <t>Bol110257</t>
  </si>
  <si>
    <t>Bol110266</t>
  </si>
  <si>
    <t>Bol120195</t>
  </si>
  <si>
    <t>Bol120197</t>
  </si>
  <si>
    <t>Bol120198</t>
  </si>
  <si>
    <t>Bol120201</t>
  </si>
  <si>
    <t>Bol120202</t>
  </si>
  <si>
    <t>Bol120205</t>
  </si>
  <si>
    <t>Bol120208</t>
  </si>
  <si>
    <t>Bol120210</t>
  </si>
  <si>
    <t>Bol120211</t>
  </si>
  <si>
    <t>Bol120213</t>
  </si>
  <si>
    <t>Bol120214</t>
  </si>
  <si>
    <t>Bol120144</t>
  </si>
  <si>
    <t>Bol120152</t>
  </si>
  <si>
    <t>Bol120155</t>
  </si>
  <si>
    <t>Bol81012</t>
  </si>
  <si>
    <t>Bol70654</t>
  </si>
  <si>
    <t>Bol120159</t>
  </si>
  <si>
    <t>Bol120160</t>
  </si>
  <si>
    <t>Bol120161</t>
  </si>
  <si>
    <t>Bol120162</t>
  </si>
  <si>
    <t>Bol120163</t>
  </si>
  <si>
    <t>Bol120168</t>
  </si>
  <si>
    <t>Blank</t>
  </si>
  <si>
    <t>50nM BcNEP2</t>
  </si>
  <si>
    <t>Total SE</t>
  </si>
  <si>
    <t>Nr individual plants tested</t>
  </si>
  <si>
    <t>Table S2B</t>
  </si>
  <si>
    <r>
      <t xml:space="preserve">ROS-response to MAMPs in additional Brassica accessions 10 </t>
    </r>
    <r>
      <rPr>
        <i/>
        <sz val="12"/>
        <color theme="1"/>
        <rFont val="Calibri"/>
        <family val="2"/>
        <scheme val="minor"/>
      </rPr>
      <t>B. rapa</t>
    </r>
    <r>
      <rPr>
        <sz val="12"/>
        <color theme="1"/>
        <rFont val="Calibri"/>
        <family val="2"/>
        <scheme val="minor"/>
      </rPr>
      <t xml:space="preserve"> lines at least 8 individual plants each, challenged with 100 nM flg22 or 100 nM BcNEP2. Ningyou1 is used as positive control for NLP responsiveness and eliciting activity of the MAMP mix in each experiment, Tapidor as negative control. </t>
    </r>
  </si>
  <si>
    <t/>
  </si>
  <si>
    <t>rapa2</t>
  </si>
  <si>
    <t>rapa3</t>
  </si>
  <si>
    <t>rapa6</t>
  </si>
  <si>
    <t>rapa10</t>
  </si>
  <si>
    <t>rapa11</t>
  </si>
  <si>
    <t>rapa13</t>
  </si>
  <si>
    <t>rapa14</t>
  </si>
  <si>
    <t>rapa18</t>
  </si>
  <si>
    <t>rapa20</t>
  </si>
  <si>
    <t>rapa22</t>
  </si>
  <si>
    <t>Tapidor Mini</t>
  </si>
  <si>
    <t>genotype</t>
  </si>
  <si>
    <t xml:space="preserve">total </t>
  </si>
  <si>
    <t>ra13</t>
  </si>
  <si>
    <t>ra14</t>
  </si>
  <si>
    <t>ra15</t>
  </si>
  <si>
    <t>ra16</t>
  </si>
  <si>
    <t>ra17</t>
  </si>
  <si>
    <t>ra18</t>
  </si>
  <si>
    <t>ra19</t>
  </si>
  <si>
    <t>ra20</t>
  </si>
  <si>
    <t>ra21</t>
  </si>
  <si>
    <t>ra22</t>
  </si>
  <si>
    <t>na3</t>
  </si>
  <si>
    <t>na1</t>
  </si>
  <si>
    <t>flg22</t>
  </si>
  <si>
    <t>BcNEP2</t>
  </si>
  <si>
    <t>SEM</t>
  </si>
  <si>
    <t>Additional rapa lines</t>
  </si>
  <si>
    <t>Species</t>
  </si>
  <si>
    <t>new</t>
  </si>
  <si>
    <t>rapa</t>
  </si>
  <si>
    <t>AA</t>
  </si>
  <si>
    <t xml:space="preserve">Number </t>
  </si>
  <si>
    <t>Name</t>
  </si>
  <si>
    <t>Crop type</t>
  </si>
  <si>
    <t>country</t>
  </si>
  <si>
    <t>genetic status</t>
  </si>
  <si>
    <t xml:space="preserve">origin </t>
  </si>
  <si>
    <t>Rapa</t>
  </si>
  <si>
    <t>Brocaletto 373</t>
  </si>
  <si>
    <t>Brocaletto</t>
  </si>
  <si>
    <t>italy</t>
  </si>
  <si>
    <t>breeders seed</t>
  </si>
  <si>
    <t>Eskimo</t>
  </si>
  <si>
    <t>Chinese Cabbage</t>
  </si>
  <si>
    <t>china</t>
  </si>
  <si>
    <t>p. crisp</t>
  </si>
  <si>
    <t>Choi Sum 367</t>
  </si>
  <si>
    <t>Choi sum</t>
  </si>
  <si>
    <t>Maleksberger</t>
  </si>
  <si>
    <t>Oil seed rape</t>
  </si>
  <si>
    <t>Germany</t>
  </si>
  <si>
    <t>landrace</t>
  </si>
  <si>
    <t>braunsweig</t>
  </si>
  <si>
    <t>Pak Choi 374</t>
  </si>
  <si>
    <t>Pak Choi</t>
  </si>
  <si>
    <t>Cornell uni</t>
  </si>
  <si>
    <t>Rapid Cycling</t>
  </si>
  <si>
    <t>USA</t>
  </si>
  <si>
    <t>unknown</t>
  </si>
  <si>
    <t>Purple top milan</t>
  </si>
  <si>
    <t>Turnip</t>
  </si>
  <si>
    <t>UK</t>
  </si>
  <si>
    <t>m. daniels</t>
  </si>
  <si>
    <t>R-o-18</t>
  </si>
  <si>
    <t>yellow sarson</t>
  </si>
  <si>
    <t>inbred line</t>
  </si>
  <si>
    <t>steve robinson</t>
  </si>
  <si>
    <t>Chifucns</t>
  </si>
  <si>
    <t>CN seeds</t>
  </si>
  <si>
    <t>Chiifu-401</t>
  </si>
  <si>
    <t>Napus</t>
  </si>
  <si>
    <t>OSR</t>
  </si>
  <si>
    <t>double haploid</t>
  </si>
  <si>
    <t>Tapidor</t>
  </si>
  <si>
    <t>France</t>
  </si>
  <si>
    <t>Y axis is in relative light units (RL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sz val="12"/>
      <color theme="1"/>
      <name val="Calibri"/>
      <family val="2"/>
      <scheme val="minor"/>
    </font>
    <font>
      <b/>
      <sz val="11"/>
      <color theme="1"/>
      <name val="Calibri"/>
      <family val="2"/>
      <scheme val="minor"/>
    </font>
    <font>
      <sz val="8"/>
      <name val="Calibri"/>
      <family val="2"/>
      <scheme val="minor"/>
    </font>
    <font>
      <sz val="13"/>
      <color rgb="FF2F5496"/>
      <name val="Calibri Light"/>
      <family val="2"/>
    </font>
    <font>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6">
    <xf numFmtId="0" fontId="0" fillId="0" borderId="0" xfId="0"/>
    <xf numFmtId="1" fontId="0" fillId="0" borderId="0" xfId="0" applyNumberFormat="1"/>
    <xf numFmtId="0" fontId="2" fillId="0" borderId="0" xfId="0" applyFont="1"/>
    <xf numFmtId="0" fontId="4" fillId="0" borderId="0" xfId="0" applyFont="1" applyAlignment="1">
      <alignment vertical="center"/>
    </xf>
    <xf numFmtId="0" fontId="1" fillId="0" borderId="0" xfId="0" applyFont="1" applyAlignment="1">
      <alignment vertical="center"/>
    </xf>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title>
    <c:autoTitleDeleted val="0"/>
    <c:plotArea>
      <c:layout/>
      <c:barChart>
        <c:barDir val="col"/>
        <c:grouping val="clustered"/>
        <c:varyColors val="0"/>
        <c:ser>
          <c:idx val="0"/>
          <c:order val="0"/>
          <c:tx>
            <c:strRef>
              <c:f>'Table S2A B. oleracea'!$A$7</c:f>
              <c:strCache>
                <c:ptCount val="1"/>
                <c:pt idx="0">
                  <c:v>50nM BcNEP2</c:v>
                </c:pt>
              </c:strCache>
            </c:strRef>
          </c:tx>
          <c:invertIfNegative val="0"/>
          <c:errBars>
            <c:errBarType val="both"/>
            <c:errValType val="cust"/>
            <c:noEndCap val="0"/>
            <c:plus>
              <c:numRef>
                <c:f>'Table S2A B. oleracea'!$B$8:$CG$8</c:f>
                <c:numCache>
                  <c:formatCode>General</c:formatCode>
                  <c:ptCount val="84"/>
                  <c:pt idx="1">
                    <c:v>28176.746804975886</c:v>
                  </c:pt>
                  <c:pt idx="2">
                    <c:v>91.027894067682723</c:v>
                  </c:pt>
                  <c:pt idx="3">
                    <c:v>1794.2228934875454</c:v>
                  </c:pt>
                  <c:pt idx="4">
                    <c:v>69.724639433696851</c:v>
                  </c:pt>
                  <c:pt idx="5">
                    <c:v>132.1107223818444</c:v>
                  </c:pt>
                  <c:pt idx="6">
                    <c:v>134.99547931892917</c:v>
                  </c:pt>
                  <c:pt idx="7">
                    <c:v>41.559623413127639</c:v>
                  </c:pt>
                  <c:pt idx="8">
                    <c:v>49.790118797278602</c:v>
                  </c:pt>
                  <c:pt idx="9">
                    <c:v>109.15132259618403</c:v>
                  </c:pt>
                  <c:pt idx="10">
                    <c:v>157.41725076596262</c:v>
                  </c:pt>
                  <c:pt idx="11">
                    <c:v>74.862471767434997</c:v>
                  </c:pt>
                  <c:pt idx="12">
                    <c:v>116.73806764185105</c:v>
                  </c:pt>
                  <c:pt idx="13">
                    <c:v>101.69508476868188</c:v>
                  </c:pt>
                  <c:pt idx="14">
                    <c:v>111.96854012938095</c:v>
                  </c:pt>
                  <c:pt idx="15">
                    <c:v>135.93575483478062</c:v>
                  </c:pt>
                  <c:pt idx="16">
                    <c:v>129.08300767355294</c:v>
                  </c:pt>
                  <c:pt idx="17">
                    <c:v>75.069064801066432</c:v>
                  </c:pt>
                  <c:pt idx="18">
                    <c:v>88.109332483334413</c:v>
                  </c:pt>
                  <c:pt idx="19">
                    <c:v>105.2311295914039</c:v>
                  </c:pt>
                  <c:pt idx="20">
                    <c:v>90.968063156037758</c:v>
                  </c:pt>
                  <c:pt idx="21">
                    <c:v>103.83519622561653</c:v>
                  </c:pt>
                  <c:pt idx="22">
                    <c:v>210.24204041373082</c:v>
                  </c:pt>
                  <c:pt idx="23">
                    <c:v>134.35332833675892</c:v>
                  </c:pt>
                  <c:pt idx="24">
                    <c:v>102.01179079659015</c:v>
                  </c:pt>
                  <c:pt idx="25">
                    <c:v>154.24756219402735</c:v>
                  </c:pt>
                  <c:pt idx="26">
                    <c:v>92.400308368415367</c:v>
                  </c:pt>
                  <c:pt idx="27">
                    <c:v>107.74731195056549</c:v>
                  </c:pt>
                  <c:pt idx="28">
                    <c:v>55.391458354409842</c:v>
                  </c:pt>
                  <c:pt idx="29">
                    <c:v>100.26244820573442</c:v>
                  </c:pt>
                  <c:pt idx="30">
                    <c:v>69.612606617533345</c:v>
                  </c:pt>
                  <c:pt idx="31">
                    <c:v>186.24673161631134</c:v>
                  </c:pt>
                  <c:pt idx="32">
                    <c:v>106.22291530012913</c:v>
                  </c:pt>
                  <c:pt idx="33">
                    <c:v>80.608449979204082</c:v>
                  </c:pt>
                  <c:pt idx="34">
                    <c:v>97.988630738115319</c:v>
                  </c:pt>
                  <c:pt idx="35">
                    <c:v>87.194868229563497</c:v>
                  </c:pt>
                  <c:pt idx="36">
                    <c:v>182.24389942313647</c:v>
                  </c:pt>
                  <c:pt idx="37">
                    <c:v>94.445286135831381</c:v>
                  </c:pt>
                  <c:pt idx="38">
                    <c:v>75.942332331200859</c:v>
                  </c:pt>
                  <c:pt idx="39">
                    <c:v>119.75504598165953</c:v>
                  </c:pt>
                  <c:pt idx="40">
                    <c:v>69.18724331638866</c:v>
                  </c:pt>
                  <c:pt idx="41">
                    <c:v>102.7034209924943</c:v>
                  </c:pt>
                  <c:pt idx="42">
                    <c:v>57.417989567233533</c:v>
                  </c:pt>
                  <c:pt idx="43">
                    <c:v>61.294423372019381</c:v>
                  </c:pt>
                  <c:pt idx="44">
                    <c:v>92.981300906874367</c:v>
                  </c:pt>
                  <c:pt idx="45">
                    <c:v>104.17023792560137</c:v>
                  </c:pt>
                  <c:pt idx="46">
                    <c:v>133.24962186076095</c:v>
                  </c:pt>
                  <c:pt idx="47">
                    <c:v>98.793271753633832</c:v>
                  </c:pt>
                  <c:pt idx="49">
                    <c:v>41722.456408841317</c:v>
                  </c:pt>
                  <c:pt idx="50">
                    <c:v>120.99245625327956</c:v>
                  </c:pt>
                  <c:pt idx="51">
                    <c:v>353.39042591171955</c:v>
                  </c:pt>
                  <c:pt idx="52">
                    <c:v>85.29296670401385</c:v>
                  </c:pt>
                  <c:pt idx="53">
                    <c:v>112.08671111382883</c:v>
                  </c:pt>
                  <c:pt idx="54">
                    <c:v>100.03906510057485</c:v>
                  </c:pt>
                  <c:pt idx="55">
                    <c:v>515.78244972433697</c:v>
                  </c:pt>
                  <c:pt idx="56">
                    <c:v>105.10149987855311</c:v>
                  </c:pt>
                  <c:pt idx="57">
                    <c:v>122.92174606562587</c:v>
                  </c:pt>
                  <c:pt idx="58">
                    <c:v>92.926422468456764</c:v>
                  </c:pt>
                  <c:pt idx="59">
                    <c:v>87.305383280348096</c:v>
                  </c:pt>
                  <c:pt idx="60">
                    <c:v>92.820400908046452</c:v>
                  </c:pt>
                  <c:pt idx="61">
                    <c:v>213.2661572273619</c:v>
                  </c:pt>
                  <c:pt idx="62">
                    <c:v>130.79020419159704</c:v>
                  </c:pt>
                  <c:pt idx="63">
                    <c:v>156.35808813526322</c:v>
                  </c:pt>
                  <c:pt idx="64">
                    <c:v>139.85255365032438</c:v>
                  </c:pt>
                  <c:pt idx="65">
                    <c:v>152.6215093150322</c:v>
                  </c:pt>
                  <c:pt idx="66">
                    <c:v>124.41331643029072</c:v>
                  </c:pt>
                  <c:pt idx="67">
                    <c:v>114.35660846644691</c:v>
                  </c:pt>
                  <c:pt idx="68">
                    <c:v>105.1058531730587</c:v>
                  </c:pt>
                  <c:pt idx="69">
                    <c:v>99.131185914297859</c:v>
                  </c:pt>
                  <c:pt idx="70">
                    <c:v>71.612292788070434</c:v>
                  </c:pt>
                  <c:pt idx="71">
                    <c:v>66.488784825856811</c:v>
                  </c:pt>
                  <c:pt idx="72">
                    <c:v>114.49749585206729</c:v>
                  </c:pt>
                  <c:pt idx="73">
                    <c:v>156.35187210550501</c:v>
                  </c:pt>
                  <c:pt idx="74">
                    <c:v>94.208625228447488</c:v>
                  </c:pt>
                  <c:pt idx="75">
                    <c:v>134.01368134239166</c:v>
                  </c:pt>
                  <c:pt idx="76">
                    <c:v>72.758601544331725</c:v>
                  </c:pt>
                  <c:pt idx="77">
                    <c:v>90.157803702192908</c:v>
                  </c:pt>
                  <c:pt idx="78">
                    <c:v>93.043579944180536</c:v>
                  </c:pt>
                  <c:pt idx="79">
                    <c:v>76.780519132262114</c:v>
                  </c:pt>
                  <c:pt idx="80">
                    <c:v>111.19815062978888</c:v>
                  </c:pt>
                  <c:pt idx="81">
                    <c:v>58.439149769728303</c:v>
                  </c:pt>
                  <c:pt idx="82">
                    <c:v>119.53258357960244</c:v>
                  </c:pt>
                  <c:pt idx="83">
                    <c:v>85.511188156211702</c:v>
                  </c:pt>
                </c:numCache>
              </c:numRef>
            </c:plus>
            <c:minus>
              <c:numRef>
                <c:f>'Table S2A B. oleracea'!$B$8:$CG$8</c:f>
                <c:numCache>
                  <c:formatCode>General</c:formatCode>
                  <c:ptCount val="84"/>
                  <c:pt idx="1">
                    <c:v>28176.746804975886</c:v>
                  </c:pt>
                  <c:pt idx="2">
                    <c:v>91.027894067682723</c:v>
                  </c:pt>
                  <c:pt idx="3">
                    <c:v>1794.2228934875454</c:v>
                  </c:pt>
                  <c:pt idx="4">
                    <c:v>69.724639433696851</c:v>
                  </c:pt>
                  <c:pt idx="5">
                    <c:v>132.1107223818444</c:v>
                  </c:pt>
                  <c:pt idx="6">
                    <c:v>134.99547931892917</c:v>
                  </c:pt>
                  <c:pt idx="7">
                    <c:v>41.559623413127639</c:v>
                  </c:pt>
                  <c:pt idx="8">
                    <c:v>49.790118797278602</c:v>
                  </c:pt>
                  <c:pt idx="9">
                    <c:v>109.15132259618403</c:v>
                  </c:pt>
                  <c:pt idx="10">
                    <c:v>157.41725076596262</c:v>
                  </c:pt>
                  <c:pt idx="11">
                    <c:v>74.862471767434997</c:v>
                  </c:pt>
                  <c:pt idx="12">
                    <c:v>116.73806764185105</c:v>
                  </c:pt>
                  <c:pt idx="13">
                    <c:v>101.69508476868188</c:v>
                  </c:pt>
                  <c:pt idx="14">
                    <c:v>111.96854012938095</c:v>
                  </c:pt>
                  <c:pt idx="15">
                    <c:v>135.93575483478062</c:v>
                  </c:pt>
                  <c:pt idx="16">
                    <c:v>129.08300767355294</c:v>
                  </c:pt>
                  <c:pt idx="17">
                    <c:v>75.069064801066432</c:v>
                  </c:pt>
                  <c:pt idx="18">
                    <c:v>88.109332483334413</c:v>
                  </c:pt>
                  <c:pt idx="19">
                    <c:v>105.2311295914039</c:v>
                  </c:pt>
                  <c:pt idx="20">
                    <c:v>90.968063156037758</c:v>
                  </c:pt>
                  <c:pt idx="21">
                    <c:v>103.83519622561653</c:v>
                  </c:pt>
                  <c:pt idx="22">
                    <c:v>210.24204041373082</c:v>
                  </c:pt>
                  <c:pt idx="23">
                    <c:v>134.35332833675892</c:v>
                  </c:pt>
                  <c:pt idx="24">
                    <c:v>102.01179079659015</c:v>
                  </c:pt>
                  <c:pt idx="25">
                    <c:v>154.24756219402735</c:v>
                  </c:pt>
                  <c:pt idx="26">
                    <c:v>92.400308368415367</c:v>
                  </c:pt>
                  <c:pt idx="27">
                    <c:v>107.74731195056549</c:v>
                  </c:pt>
                  <c:pt idx="28">
                    <c:v>55.391458354409842</c:v>
                  </c:pt>
                  <c:pt idx="29">
                    <c:v>100.26244820573442</c:v>
                  </c:pt>
                  <c:pt idx="30">
                    <c:v>69.612606617533345</c:v>
                  </c:pt>
                  <c:pt idx="31">
                    <c:v>186.24673161631134</c:v>
                  </c:pt>
                  <c:pt idx="32">
                    <c:v>106.22291530012913</c:v>
                  </c:pt>
                  <c:pt idx="33">
                    <c:v>80.608449979204082</c:v>
                  </c:pt>
                  <c:pt idx="34">
                    <c:v>97.988630738115319</c:v>
                  </c:pt>
                  <c:pt idx="35">
                    <c:v>87.194868229563497</c:v>
                  </c:pt>
                  <c:pt idx="36">
                    <c:v>182.24389942313647</c:v>
                  </c:pt>
                  <c:pt idx="37">
                    <c:v>94.445286135831381</c:v>
                  </c:pt>
                  <c:pt idx="38">
                    <c:v>75.942332331200859</c:v>
                  </c:pt>
                  <c:pt idx="39">
                    <c:v>119.75504598165953</c:v>
                  </c:pt>
                  <c:pt idx="40">
                    <c:v>69.18724331638866</c:v>
                  </c:pt>
                  <c:pt idx="41">
                    <c:v>102.7034209924943</c:v>
                  </c:pt>
                  <c:pt idx="42">
                    <c:v>57.417989567233533</c:v>
                  </c:pt>
                  <c:pt idx="43">
                    <c:v>61.294423372019381</c:v>
                  </c:pt>
                  <c:pt idx="44">
                    <c:v>92.981300906874367</c:v>
                  </c:pt>
                  <c:pt idx="45">
                    <c:v>104.17023792560137</c:v>
                  </c:pt>
                  <c:pt idx="46">
                    <c:v>133.24962186076095</c:v>
                  </c:pt>
                  <c:pt idx="47">
                    <c:v>98.793271753633832</c:v>
                  </c:pt>
                  <c:pt idx="49">
                    <c:v>41722.456408841317</c:v>
                  </c:pt>
                  <c:pt idx="50">
                    <c:v>120.99245625327956</c:v>
                  </c:pt>
                  <c:pt idx="51">
                    <c:v>353.39042591171955</c:v>
                  </c:pt>
                  <c:pt idx="52">
                    <c:v>85.29296670401385</c:v>
                  </c:pt>
                  <c:pt idx="53">
                    <c:v>112.08671111382883</c:v>
                  </c:pt>
                  <c:pt idx="54">
                    <c:v>100.03906510057485</c:v>
                  </c:pt>
                  <c:pt idx="55">
                    <c:v>515.78244972433697</c:v>
                  </c:pt>
                  <c:pt idx="56">
                    <c:v>105.10149987855311</c:v>
                  </c:pt>
                  <c:pt idx="57">
                    <c:v>122.92174606562587</c:v>
                  </c:pt>
                  <c:pt idx="58">
                    <c:v>92.926422468456764</c:v>
                  </c:pt>
                  <c:pt idx="59">
                    <c:v>87.305383280348096</c:v>
                  </c:pt>
                  <c:pt idx="60">
                    <c:v>92.820400908046452</c:v>
                  </c:pt>
                  <c:pt idx="61">
                    <c:v>213.2661572273619</c:v>
                  </c:pt>
                  <c:pt idx="62">
                    <c:v>130.79020419159704</c:v>
                  </c:pt>
                  <c:pt idx="63">
                    <c:v>156.35808813526322</c:v>
                  </c:pt>
                  <c:pt idx="64">
                    <c:v>139.85255365032438</c:v>
                  </c:pt>
                  <c:pt idx="65">
                    <c:v>152.6215093150322</c:v>
                  </c:pt>
                  <c:pt idx="66">
                    <c:v>124.41331643029072</c:v>
                  </c:pt>
                  <c:pt idx="67">
                    <c:v>114.35660846644691</c:v>
                  </c:pt>
                  <c:pt idx="68">
                    <c:v>105.1058531730587</c:v>
                  </c:pt>
                  <c:pt idx="69">
                    <c:v>99.131185914297859</c:v>
                  </c:pt>
                  <c:pt idx="70">
                    <c:v>71.612292788070434</c:v>
                  </c:pt>
                  <c:pt idx="71">
                    <c:v>66.488784825856811</c:v>
                  </c:pt>
                  <c:pt idx="72">
                    <c:v>114.49749585206729</c:v>
                  </c:pt>
                  <c:pt idx="73">
                    <c:v>156.35187210550501</c:v>
                  </c:pt>
                  <c:pt idx="74">
                    <c:v>94.208625228447488</c:v>
                  </c:pt>
                  <c:pt idx="75">
                    <c:v>134.01368134239166</c:v>
                  </c:pt>
                  <c:pt idx="76">
                    <c:v>72.758601544331725</c:v>
                  </c:pt>
                  <c:pt idx="77">
                    <c:v>90.157803702192908</c:v>
                  </c:pt>
                  <c:pt idx="78">
                    <c:v>93.043579944180536</c:v>
                  </c:pt>
                  <c:pt idx="79">
                    <c:v>76.780519132262114</c:v>
                  </c:pt>
                  <c:pt idx="80">
                    <c:v>111.19815062978888</c:v>
                  </c:pt>
                  <c:pt idx="81">
                    <c:v>58.439149769728303</c:v>
                  </c:pt>
                  <c:pt idx="82">
                    <c:v>119.53258357960244</c:v>
                  </c:pt>
                  <c:pt idx="83">
                    <c:v>85.511188156211702</c:v>
                  </c:pt>
                </c:numCache>
              </c:numRef>
            </c:minus>
          </c:errBars>
          <c:cat>
            <c:strRef>
              <c:f>'Table S2A B. oleracea'!$B$6:$CG$6</c:f>
              <c:strCache>
                <c:ptCount val="84"/>
                <c:pt idx="1">
                  <c:v>Ningyou1</c:v>
                </c:pt>
                <c:pt idx="2">
                  <c:v>Bol120226</c:v>
                </c:pt>
                <c:pt idx="3">
                  <c:v>Bol120225</c:v>
                </c:pt>
                <c:pt idx="4">
                  <c:v>Bol120223</c:v>
                </c:pt>
                <c:pt idx="5">
                  <c:v>Bol120222</c:v>
                </c:pt>
                <c:pt idx="6">
                  <c:v>Bol120218</c:v>
                </c:pt>
                <c:pt idx="7">
                  <c:v>Bol120215</c:v>
                </c:pt>
                <c:pt idx="8">
                  <c:v>Bol120235</c:v>
                </c:pt>
                <c:pt idx="9">
                  <c:v>Bol120234</c:v>
                </c:pt>
                <c:pt idx="10">
                  <c:v>Bol120233</c:v>
                </c:pt>
                <c:pt idx="11">
                  <c:v>Bol120231</c:v>
                </c:pt>
                <c:pt idx="12">
                  <c:v>Bol50381</c:v>
                </c:pt>
                <c:pt idx="13">
                  <c:v>Bol60867</c:v>
                </c:pt>
                <c:pt idx="14">
                  <c:v>Bol60871</c:v>
                </c:pt>
                <c:pt idx="15">
                  <c:v>Bol70808</c:v>
                </c:pt>
                <c:pt idx="16">
                  <c:v>Bol71233</c:v>
                </c:pt>
                <c:pt idx="17">
                  <c:v>Bol71257</c:v>
                </c:pt>
                <c:pt idx="18">
                  <c:v>Bol100065</c:v>
                </c:pt>
                <c:pt idx="19">
                  <c:v>Bol100067</c:v>
                </c:pt>
                <c:pt idx="20">
                  <c:v>Bol110205</c:v>
                </c:pt>
                <c:pt idx="21">
                  <c:v>Bol110222</c:v>
                </c:pt>
                <c:pt idx="22">
                  <c:v>Bol110231</c:v>
                </c:pt>
                <c:pt idx="23">
                  <c:v>Bol110244</c:v>
                </c:pt>
                <c:pt idx="24">
                  <c:v>Bol81395</c:v>
                </c:pt>
                <c:pt idx="25">
                  <c:v>Bol81408</c:v>
                </c:pt>
                <c:pt idx="26">
                  <c:v>Bol90058</c:v>
                </c:pt>
                <c:pt idx="27">
                  <c:v>Bol90061</c:v>
                </c:pt>
                <c:pt idx="28">
                  <c:v>Bol90341</c:v>
                </c:pt>
                <c:pt idx="29">
                  <c:v>Bol100062</c:v>
                </c:pt>
                <c:pt idx="30">
                  <c:v>Bol120170</c:v>
                </c:pt>
                <c:pt idx="31">
                  <c:v>Bol120179</c:v>
                </c:pt>
                <c:pt idx="32">
                  <c:v>Bol120181</c:v>
                </c:pt>
                <c:pt idx="33">
                  <c:v>Bol120182</c:v>
                </c:pt>
                <c:pt idx="34">
                  <c:v>Bol120182</c:v>
                </c:pt>
                <c:pt idx="35">
                  <c:v>Bol120186</c:v>
                </c:pt>
                <c:pt idx="36">
                  <c:v>Bol80340</c:v>
                </c:pt>
                <c:pt idx="37">
                  <c:v>Bol80486</c:v>
                </c:pt>
                <c:pt idx="38">
                  <c:v>Bol80638</c:v>
                </c:pt>
                <c:pt idx="39">
                  <c:v>Bol80713</c:v>
                </c:pt>
                <c:pt idx="40">
                  <c:v>Bol80760</c:v>
                </c:pt>
                <c:pt idx="41">
                  <c:v>Bol80767</c:v>
                </c:pt>
                <c:pt idx="42">
                  <c:v>Bol80843</c:v>
                </c:pt>
                <c:pt idx="43">
                  <c:v>Bol80849</c:v>
                </c:pt>
                <c:pt idx="44">
                  <c:v>Bol80869</c:v>
                </c:pt>
                <c:pt idx="45">
                  <c:v>Bol80876</c:v>
                </c:pt>
                <c:pt idx="46">
                  <c:v>Bol80891</c:v>
                </c:pt>
                <c:pt idx="47">
                  <c:v>Bol120194</c:v>
                </c:pt>
                <c:pt idx="49">
                  <c:v>Ningyou1</c:v>
                </c:pt>
                <c:pt idx="50">
                  <c:v>Bol81062</c:v>
                </c:pt>
                <c:pt idx="51">
                  <c:v>Bol81103</c:v>
                </c:pt>
                <c:pt idx="52">
                  <c:v>Bol81131</c:v>
                </c:pt>
                <c:pt idx="53">
                  <c:v>Bol81137</c:v>
                </c:pt>
                <c:pt idx="54">
                  <c:v>Bol81140</c:v>
                </c:pt>
                <c:pt idx="55">
                  <c:v>Bol81150</c:v>
                </c:pt>
                <c:pt idx="56">
                  <c:v>Bol110251</c:v>
                </c:pt>
                <c:pt idx="57">
                  <c:v>Bol110257</c:v>
                </c:pt>
                <c:pt idx="58">
                  <c:v>Bol110257</c:v>
                </c:pt>
                <c:pt idx="59">
                  <c:v>Bol110266</c:v>
                </c:pt>
                <c:pt idx="60">
                  <c:v>Bol120194</c:v>
                </c:pt>
                <c:pt idx="61">
                  <c:v>Bol120195</c:v>
                </c:pt>
                <c:pt idx="62">
                  <c:v>Bol120197</c:v>
                </c:pt>
                <c:pt idx="63">
                  <c:v>Bol120198</c:v>
                </c:pt>
                <c:pt idx="64">
                  <c:v>Bol120201</c:v>
                </c:pt>
                <c:pt idx="65">
                  <c:v>Bol120202</c:v>
                </c:pt>
                <c:pt idx="66">
                  <c:v>Bol120205</c:v>
                </c:pt>
                <c:pt idx="67">
                  <c:v>Bol120208</c:v>
                </c:pt>
                <c:pt idx="68">
                  <c:v>Bol120210</c:v>
                </c:pt>
                <c:pt idx="69">
                  <c:v>Bol120211</c:v>
                </c:pt>
                <c:pt idx="70">
                  <c:v>Bol120213</c:v>
                </c:pt>
                <c:pt idx="71">
                  <c:v>Bol120214</c:v>
                </c:pt>
                <c:pt idx="72">
                  <c:v>Bol120144</c:v>
                </c:pt>
                <c:pt idx="73">
                  <c:v>Bol120152</c:v>
                </c:pt>
                <c:pt idx="74">
                  <c:v>Bol120155</c:v>
                </c:pt>
                <c:pt idx="75">
                  <c:v>Bol81012</c:v>
                </c:pt>
                <c:pt idx="76">
                  <c:v>Bol70654</c:v>
                </c:pt>
                <c:pt idx="77">
                  <c:v>Bol120159</c:v>
                </c:pt>
                <c:pt idx="78">
                  <c:v>Bol120160</c:v>
                </c:pt>
                <c:pt idx="79">
                  <c:v>Bol120161</c:v>
                </c:pt>
                <c:pt idx="80">
                  <c:v>Bol120162</c:v>
                </c:pt>
                <c:pt idx="81">
                  <c:v>Bol120163</c:v>
                </c:pt>
                <c:pt idx="82">
                  <c:v>Bol120168</c:v>
                </c:pt>
                <c:pt idx="83">
                  <c:v>Blank</c:v>
                </c:pt>
              </c:strCache>
            </c:strRef>
          </c:cat>
          <c:val>
            <c:numRef>
              <c:f>'Table S2A B. oleracea'!$B$7:$CG$7</c:f>
              <c:numCache>
                <c:formatCode>General</c:formatCode>
                <c:ptCount val="84"/>
                <c:pt idx="1">
                  <c:v>279234.42256175005</c:v>
                </c:pt>
                <c:pt idx="2">
                  <c:v>4889.0048658749993</c:v>
                </c:pt>
                <c:pt idx="3">
                  <c:v>6515.3844610250007</c:v>
                </c:pt>
                <c:pt idx="4">
                  <c:v>4598.6618299999991</c:v>
                </c:pt>
                <c:pt idx="5">
                  <c:v>4774.4771325000002</c:v>
                </c:pt>
                <c:pt idx="6">
                  <c:v>4750.1728931250009</c:v>
                </c:pt>
                <c:pt idx="7">
                  <c:v>4490.984829125</c:v>
                </c:pt>
                <c:pt idx="8">
                  <c:v>4525.9145198750002</c:v>
                </c:pt>
                <c:pt idx="9">
                  <c:v>4630.5290011249999</c:v>
                </c:pt>
                <c:pt idx="10">
                  <c:v>4455.8182099999995</c:v>
                </c:pt>
                <c:pt idx="11">
                  <c:v>4569.7480879750001</c:v>
                </c:pt>
                <c:pt idx="12">
                  <c:v>3707.4266961249996</c:v>
                </c:pt>
                <c:pt idx="13">
                  <c:v>3677.2225050000002</c:v>
                </c:pt>
                <c:pt idx="14">
                  <c:v>3666.5246148749993</c:v>
                </c:pt>
                <c:pt idx="15">
                  <c:v>3802.7688184999993</c:v>
                </c:pt>
                <c:pt idx="16">
                  <c:v>3598.1891729999998</c:v>
                </c:pt>
                <c:pt idx="17">
                  <c:v>3555.5496225000006</c:v>
                </c:pt>
                <c:pt idx="18">
                  <c:v>3356.293317143</c:v>
                </c:pt>
                <c:pt idx="19">
                  <c:v>3316.4059121249998</c:v>
                </c:pt>
                <c:pt idx="20">
                  <c:v>3510.9731056250002</c:v>
                </c:pt>
                <c:pt idx="21">
                  <c:v>3389.6318984999998</c:v>
                </c:pt>
                <c:pt idx="22">
                  <c:v>3523.2374023749999</c:v>
                </c:pt>
                <c:pt idx="23">
                  <c:v>3637.6980637749994</c:v>
                </c:pt>
                <c:pt idx="24">
                  <c:v>1482.7349951374999</c:v>
                </c:pt>
                <c:pt idx="25">
                  <c:v>1410.4258179960002</c:v>
                </c:pt>
                <c:pt idx="26">
                  <c:v>1497.3935135170004</c:v>
                </c:pt>
                <c:pt idx="27">
                  <c:v>1592.795861625</c:v>
                </c:pt>
                <c:pt idx="28">
                  <c:v>1300.8236740249999</c:v>
                </c:pt>
                <c:pt idx="29">
                  <c:v>1479.2416072374999</c:v>
                </c:pt>
                <c:pt idx="30">
                  <c:v>1499.7344430625003</c:v>
                </c:pt>
                <c:pt idx="31">
                  <c:v>1367.90252915</c:v>
                </c:pt>
                <c:pt idx="32">
                  <c:v>1428.2193456500002</c:v>
                </c:pt>
                <c:pt idx="33">
                  <c:v>1408.6385705124997</c:v>
                </c:pt>
                <c:pt idx="34">
                  <c:v>1281.8933455125</c:v>
                </c:pt>
                <c:pt idx="35">
                  <c:v>1418.8673175249996</c:v>
                </c:pt>
                <c:pt idx="36">
                  <c:v>2317.2132616249996</c:v>
                </c:pt>
                <c:pt idx="37">
                  <c:v>2189.6203898749995</c:v>
                </c:pt>
                <c:pt idx="38">
                  <c:v>2119.2268055749996</c:v>
                </c:pt>
                <c:pt idx="39">
                  <c:v>1976.88494933425</c:v>
                </c:pt>
                <c:pt idx="40">
                  <c:v>2034.1228357624998</c:v>
                </c:pt>
                <c:pt idx="41">
                  <c:v>2246.168713</c:v>
                </c:pt>
                <c:pt idx="42">
                  <c:v>2013.0039078874997</c:v>
                </c:pt>
                <c:pt idx="43">
                  <c:v>2069.0861220999996</c:v>
                </c:pt>
                <c:pt idx="44">
                  <c:v>2171.4438365374999</c:v>
                </c:pt>
                <c:pt idx="45">
                  <c:v>2033.8829389375001</c:v>
                </c:pt>
                <c:pt idx="46">
                  <c:v>2193.3288443624997</c:v>
                </c:pt>
                <c:pt idx="47">
                  <c:v>2220.7038173250003</c:v>
                </c:pt>
                <c:pt idx="49">
                  <c:v>243704.01747625001</c:v>
                </c:pt>
                <c:pt idx="50">
                  <c:v>1403.0515988374998</c:v>
                </c:pt>
                <c:pt idx="51">
                  <c:v>1893.1167391874997</c:v>
                </c:pt>
                <c:pt idx="52">
                  <c:v>1444.5811959374996</c:v>
                </c:pt>
                <c:pt idx="53">
                  <c:v>1276.3647107500001</c:v>
                </c:pt>
                <c:pt idx="54">
                  <c:v>1282.5642419875001</c:v>
                </c:pt>
                <c:pt idx="55">
                  <c:v>2189.3141527000002</c:v>
                </c:pt>
                <c:pt idx="56">
                  <c:v>1309.6380169375</c:v>
                </c:pt>
                <c:pt idx="57">
                  <c:v>1282.1525041749999</c:v>
                </c:pt>
                <c:pt idx="58">
                  <c:v>1138.647171675</c:v>
                </c:pt>
                <c:pt idx="59">
                  <c:v>1322.4681065500001</c:v>
                </c:pt>
                <c:pt idx="60">
                  <c:v>2645.5310104999999</c:v>
                </c:pt>
                <c:pt idx="61">
                  <c:v>2690.2034645874996</c:v>
                </c:pt>
                <c:pt idx="62">
                  <c:v>2503.6376266750003</c:v>
                </c:pt>
                <c:pt idx="63">
                  <c:v>2579.125454125</c:v>
                </c:pt>
                <c:pt idx="64">
                  <c:v>2596.6732098375001</c:v>
                </c:pt>
                <c:pt idx="65">
                  <c:v>2527.6913604750002</c:v>
                </c:pt>
                <c:pt idx="66">
                  <c:v>2567.5125538374996</c:v>
                </c:pt>
                <c:pt idx="67">
                  <c:v>2689.9984499625002</c:v>
                </c:pt>
                <c:pt idx="68">
                  <c:v>2541.9937237874997</c:v>
                </c:pt>
                <c:pt idx="69">
                  <c:v>2674.9482125750001</c:v>
                </c:pt>
                <c:pt idx="70">
                  <c:v>2811.0785150124993</c:v>
                </c:pt>
                <c:pt idx="71">
                  <c:v>2706.6040162875001</c:v>
                </c:pt>
                <c:pt idx="72">
                  <c:v>2328.8436901749997</c:v>
                </c:pt>
                <c:pt idx="73">
                  <c:v>2495.4735805999999</c:v>
                </c:pt>
                <c:pt idx="74">
                  <c:v>2084.0054062375002</c:v>
                </c:pt>
                <c:pt idx="75">
                  <c:v>2192.9580681749999</c:v>
                </c:pt>
                <c:pt idx="76">
                  <c:v>2255.9950502250003</c:v>
                </c:pt>
                <c:pt idx="77">
                  <c:v>2429.7039915124997</c:v>
                </c:pt>
                <c:pt idx="78">
                  <c:v>2170.7338759999998</c:v>
                </c:pt>
                <c:pt idx="79">
                  <c:v>2067.9258721437504</c:v>
                </c:pt>
                <c:pt idx="80">
                  <c:v>2277.7291535562499</c:v>
                </c:pt>
                <c:pt idx="81">
                  <c:v>2011.6960908375004</c:v>
                </c:pt>
                <c:pt idx="82">
                  <c:v>2391.4796493875001</c:v>
                </c:pt>
                <c:pt idx="83">
                  <c:v>2175.8971358000008</c:v>
                </c:pt>
              </c:numCache>
            </c:numRef>
          </c:val>
          <c:extLst>
            <c:ext xmlns:c16="http://schemas.microsoft.com/office/drawing/2014/chart" uri="{C3380CC4-5D6E-409C-BE32-E72D297353CC}">
              <c16:uniqueId val="{00000000-5FA8-47F1-BC8C-A3C426AF57BB}"/>
            </c:ext>
          </c:extLst>
        </c:ser>
        <c:dLbls>
          <c:showLegendKey val="0"/>
          <c:showVal val="0"/>
          <c:showCatName val="0"/>
          <c:showSerName val="0"/>
          <c:showPercent val="0"/>
          <c:showBubbleSize val="0"/>
        </c:dLbls>
        <c:gapWidth val="150"/>
        <c:axId val="120710272"/>
        <c:axId val="120711808"/>
      </c:barChart>
      <c:catAx>
        <c:axId val="120710272"/>
        <c:scaling>
          <c:orientation val="minMax"/>
        </c:scaling>
        <c:delete val="0"/>
        <c:axPos val="b"/>
        <c:numFmt formatCode="General" sourceLinked="1"/>
        <c:majorTickMark val="out"/>
        <c:minorTickMark val="none"/>
        <c:tickLblPos val="nextTo"/>
        <c:txPr>
          <a:bodyPr/>
          <a:lstStyle/>
          <a:p>
            <a:pPr>
              <a:defRPr sz="900"/>
            </a:pPr>
            <a:endParaRPr lang="en-US"/>
          </a:p>
        </c:txPr>
        <c:crossAx val="120711808"/>
        <c:crosses val="autoZero"/>
        <c:auto val="1"/>
        <c:lblAlgn val="ctr"/>
        <c:lblOffset val="100"/>
        <c:noMultiLvlLbl val="0"/>
      </c:catAx>
      <c:valAx>
        <c:axId val="120711808"/>
        <c:scaling>
          <c:orientation val="minMax"/>
          <c:max val="800000"/>
        </c:scaling>
        <c:delete val="0"/>
        <c:axPos val="l"/>
        <c:majorGridlines/>
        <c:numFmt formatCode="General" sourceLinked="1"/>
        <c:majorTickMark val="out"/>
        <c:minorTickMark val="none"/>
        <c:tickLblPos val="nextTo"/>
        <c:crossAx val="120710272"/>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50nM flg22</a:t>
            </a:r>
          </a:p>
        </c:rich>
      </c:tx>
      <c:overlay val="0"/>
    </c:title>
    <c:autoTitleDeleted val="0"/>
    <c:plotArea>
      <c:layout/>
      <c:barChart>
        <c:barDir val="col"/>
        <c:grouping val="clustered"/>
        <c:varyColors val="0"/>
        <c:ser>
          <c:idx val="0"/>
          <c:order val="0"/>
          <c:tx>
            <c:strRef>
              <c:f>'Table S2A B. oleracea'!$A$7</c:f>
              <c:strCache>
                <c:ptCount val="1"/>
                <c:pt idx="0">
                  <c:v>50nM BcNEP2</c:v>
                </c:pt>
              </c:strCache>
            </c:strRef>
          </c:tx>
          <c:invertIfNegative val="0"/>
          <c:errBars>
            <c:errBarType val="both"/>
            <c:errValType val="cust"/>
            <c:noEndCap val="0"/>
            <c:plus>
              <c:numRef>
                <c:f>'Table S2A B. oleracea'!$B$8:$CG$8</c:f>
                <c:numCache>
                  <c:formatCode>General</c:formatCode>
                  <c:ptCount val="84"/>
                  <c:pt idx="1">
                    <c:v>28176.746804975886</c:v>
                  </c:pt>
                  <c:pt idx="2">
                    <c:v>91.027894067682723</c:v>
                  </c:pt>
                  <c:pt idx="3">
                    <c:v>1794.2228934875454</c:v>
                  </c:pt>
                  <c:pt idx="4">
                    <c:v>69.724639433696851</c:v>
                  </c:pt>
                  <c:pt idx="5">
                    <c:v>132.1107223818444</c:v>
                  </c:pt>
                  <c:pt idx="6">
                    <c:v>134.99547931892917</c:v>
                  </c:pt>
                  <c:pt idx="7">
                    <c:v>41.559623413127639</c:v>
                  </c:pt>
                  <c:pt idx="8">
                    <c:v>49.790118797278602</c:v>
                  </c:pt>
                  <c:pt idx="9">
                    <c:v>109.15132259618403</c:v>
                  </c:pt>
                  <c:pt idx="10">
                    <c:v>157.41725076596262</c:v>
                  </c:pt>
                  <c:pt idx="11">
                    <c:v>74.862471767434997</c:v>
                  </c:pt>
                  <c:pt idx="12">
                    <c:v>116.73806764185105</c:v>
                  </c:pt>
                  <c:pt idx="13">
                    <c:v>101.69508476868188</c:v>
                  </c:pt>
                  <c:pt idx="14">
                    <c:v>111.96854012938095</c:v>
                  </c:pt>
                  <c:pt idx="15">
                    <c:v>135.93575483478062</c:v>
                  </c:pt>
                  <c:pt idx="16">
                    <c:v>129.08300767355294</c:v>
                  </c:pt>
                  <c:pt idx="17">
                    <c:v>75.069064801066432</c:v>
                  </c:pt>
                  <c:pt idx="18">
                    <c:v>88.109332483334413</c:v>
                  </c:pt>
                  <c:pt idx="19">
                    <c:v>105.2311295914039</c:v>
                  </c:pt>
                  <c:pt idx="20">
                    <c:v>90.968063156037758</c:v>
                  </c:pt>
                  <c:pt idx="21">
                    <c:v>103.83519622561653</c:v>
                  </c:pt>
                  <c:pt idx="22">
                    <c:v>210.24204041373082</c:v>
                  </c:pt>
                  <c:pt idx="23">
                    <c:v>134.35332833675892</c:v>
                  </c:pt>
                  <c:pt idx="24">
                    <c:v>102.01179079659015</c:v>
                  </c:pt>
                  <c:pt idx="25">
                    <c:v>154.24756219402735</c:v>
                  </c:pt>
                  <c:pt idx="26">
                    <c:v>92.400308368415367</c:v>
                  </c:pt>
                  <c:pt idx="27">
                    <c:v>107.74731195056549</c:v>
                  </c:pt>
                  <c:pt idx="28">
                    <c:v>55.391458354409842</c:v>
                  </c:pt>
                  <c:pt idx="29">
                    <c:v>100.26244820573442</c:v>
                  </c:pt>
                  <c:pt idx="30">
                    <c:v>69.612606617533345</c:v>
                  </c:pt>
                  <c:pt idx="31">
                    <c:v>186.24673161631134</c:v>
                  </c:pt>
                  <c:pt idx="32">
                    <c:v>106.22291530012913</c:v>
                  </c:pt>
                  <c:pt idx="33">
                    <c:v>80.608449979204082</c:v>
                  </c:pt>
                  <c:pt idx="34">
                    <c:v>97.988630738115319</c:v>
                  </c:pt>
                  <c:pt idx="35">
                    <c:v>87.194868229563497</c:v>
                  </c:pt>
                  <c:pt idx="36">
                    <c:v>182.24389942313647</c:v>
                  </c:pt>
                  <c:pt idx="37">
                    <c:v>94.445286135831381</c:v>
                  </c:pt>
                  <c:pt idx="38">
                    <c:v>75.942332331200859</c:v>
                  </c:pt>
                  <c:pt idx="39">
                    <c:v>119.75504598165953</c:v>
                  </c:pt>
                  <c:pt idx="40">
                    <c:v>69.18724331638866</c:v>
                  </c:pt>
                  <c:pt idx="41">
                    <c:v>102.7034209924943</c:v>
                  </c:pt>
                  <c:pt idx="42">
                    <c:v>57.417989567233533</c:v>
                  </c:pt>
                  <c:pt idx="43">
                    <c:v>61.294423372019381</c:v>
                  </c:pt>
                  <c:pt idx="44">
                    <c:v>92.981300906874367</c:v>
                  </c:pt>
                  <c:pt idx="45">
                    <c:v>104.17023792560137</c:v>
                  </c:pt>
                  <c:pt idx="46">
                    <c:v>133.24962186076095</c:v>
                  </c:pt>
                  <c:pt idx="47">
                    <c:v>98.793271753633832</c:v>
                  </c:pt>
                  <c:pt idx="49">
                    <c:v>41722.456408841317</c:v>
                  </c:pt>
                  <c:pt idx="50">
                    <c:v>120.99245625327956</c:v>
                  </c:pt>
                  <c:pt idx="51">
                    <c:v>353.39042591171955</c:v>
                  </c:pt>
                  <c:pt idx="52">
                    <c:v>85.29296670401385</c:v>
                  </c:pt>
                  <c:pt idx="53">
                    <c:v>112.08671111382883</c:v>
                  </c:pt>
                  <c:pt idx="54">
                    <c:v>100.03906510057485</c:v>
                  </c:pt>
                  <c:pt idx="55">
                    <c:v>515.78244972433697</c:v>
                  </c:pt>
                  <c:pt idx="56">
                    <c:v>105.10149987855311</c:v>
                  </c:pt>
                  <c:pt idx="57">
                    <c:v>122.92174606562587</c:v>
                  </c:pt>
                  <c:pt idx="58">
                    <c:v>92.926422468456764</c:v>
                  </c:pt>
                  <c:pt idx="59">
                    <c:v>87.305383280348096</c:v>
                  </c:pt>
                  <c:pt idx="60">
                    <c:v>92.820400908046452</c:v>
                  </c:pt>
                  <c:pt idx="61">
                    <c:v>213.2661572273619</c:v>
                  </c:pt>
                  <c:pt idx="62">
                    <c:v>130.79020419159704</c:v>
                  </c:pt>
                  <c:pt idx="63">
                    <c:v>156.35808813526322</c:v>
                  </c:pt>
                  <c:pt idx="64">
                    <c:v>139.85255365032438</c:v>
                  </c:pt>
                  <c:pt idx="65">
                    <c:v>152.6215093150322</c:v>
                  </c:pt>
                  <c:pt idx="66">
                    <c:v>124.41331643029072</c:v>
                  </c:pt>
                  <c:pt idx="67">
                    <c:v>114.35660846644691</c:v>
                  </c:pt>
                  <c:pt idx="68">
                    <c:v>105.1058531730587</c:v>
                  </c:pt>
                  <c:pt idx="69">
                    <c:v>99.131185914297859</c:v>
                  </c:pt>
                  <c:pt idx="70">
                    <c:v>71.612292788070434</c:v>
                  </c:pt>
                  <c:pt idx="71">
                    <c:v>66.488784825856811</c:v>
                  </c:pt>
                  <c:pt idx="72">
                    <c:v>114.49749585206729</c:v>
                  </c:pt>
                  <c:pt idx="73">
                    <c:v>156.35187210550501</c:v>
                  </c:pt>
                  <c:pt idx="74">
                    <c:v>94.208625228447488</c:v>
                  </c:pt>
                  <c:pt idx="75">
                    <c:v>134.01368134239166</c:v>
                  </c:pt>
                  <c:pt idx="76">
                    <c:v>72.758601544331725</c:v>
                  </c:pt>
                  <c:pt idx="77">
                    <c:v>90.157803702192908</c:v>
                  </c:pt>
                  <c:pt idx="78">
                    <c:v>93.043579944180536</c:v>
                  </c:pt>
                  <c:pt idx="79">
                    <c:v>76.780519132262114</c:v>
                  </c:pt>
                  <c:pt idx="80">
                    <c:v>111.19815062978888</c:v>
                  </c:pt>
                  <c:pt idx="81">
                    <c:v>58.439149769728303</c:v>
                  </c:pt>
                  <c:pt idx="82">
                    <c:v>119.53258357960244</c:v>
                  </c:pt>
                  <c:pt idx="83">
                    <c:v>85.511188156211702</c:v>
                  </c:pt>
                </c:numCache>
              </c:numRef>
            </c:plus>
            <c:minus>
              <c:numRef>
                <c:f>'Table S2A B. oleracea'!$B$8:$CG$8</c:f>
                <c:numCache>
                  <c:formatCode>General</c:formatCode>
                  <c:ptCount val="84"/>
                  <c:pt idx="1">
                    <c:v>28176.746804975886</c:v>
                  </c:pt>
                  <c:pt idx="2">
                    <c:v>91.027894067682723</c:v>
                  </c:pt>
                  <c:pt idx="3">
                    <c:v>1794.2228934875454</c:v>
                  </c:pt>
                  <c:pt idx="4">
                    <c:v>69.724639433696851</c:v>
                  </c:pt>
                  <c:pt idx="5">
                    <c:v>132.1107223818444</c:v>
                  </c:pt>
                  <c:pt idx="6">
                    <c:v>134.99547931892917</c:v>
                  </c:pt>
                  <c:pt idx="7">
                    <c:v>41.559623413127639</c:v>
                  </c:pt>
                  <c:pt idx="8">
                    <c:v>49.790118797278602</c:v>
                  </c:pt>
                  <c:pt idx="9">
                    <c:v>109.15132259618403</c:v>
                  </c:pt>
                  <c:pt idx="10">
                    <c:v>157.41725076596262</c:v>
                  </c:pt>
                  <c:pt idx="11">
                    <c:v>74.862471767434997</c:v>
                  </c:pt>
                  <c:pt idx="12">
                    <c:v>116.73806764185105</c:v>
                  </c:pt>
                  <c:pt idx="13">
                    <c:v>101.69508476868188</c:v>
                  </c:pt>
                  <c:pt idx="14">
                    <c:v>111.96854012938095</c:v>
                  </c:pt>
                  <c:pt idx="15">
                    <c:v>135.93575483478062</c:v>
                  </c:pt>
                  <c:pt idx="16">
                    <c:v>129.08300767355294</c:v>
                  </c:pt>
                  <c:pt idx="17">
                    <c:v>75.069064801066432</c:v>
                  </c:pt>
                  <c:pt idx="18">
                    <c:v>88.109332483334413</c:v>
                  </c:pt>
                  <c:pt idx="19">
                    <c:v>105.2311295914039</c:v>
                  </c:pt>
                  <c:pt idx="20">
                    <c:v>90.968063156037758</c:v>
                  </c:pt>
                  <c:pt idx="21">
                    <c:v>103.83519622561653</c:v>
                  </c:pt>
                  <c:pt idx="22">
                    <c:v>210.24204041373082</c:v>
                  </c:pt>
                  <c:pt idx="23">
                    <c:v>134.35332833675892</c:v>
                  </c:pt>
                  <c:pt idx="24">
                    <c:v>102.01179079659015</c:v>
                  </c:pt>
                  <c:pt idx="25">
                    <c:v>154.24756219402735</c:v>
                  </c:pt>
                  <c:pt idx="26">
                    <c:v>92.400308368415367</c:v>
                  </c:pt>
                  <c:pt idx="27">
                    <c:v>107.74731195056549</c:v>
                  </c:pt>
                  <c:pt idx="28">
                    <c:v>55.391458354409842</c:v>
                  </c:pt>
                  <c:pt idx="29">
                    <c:v>100.26244820573442</c:v>
                  </c:pt>
                  <c:pt idx="30">
                    <c:v>69.612606617533345</c:v>
                  </c:pt>
                  <c:pt idx="31">
                    <c:v>186.24673161631134</c:v>
                  </c:pt>
                  <c:pt idx="32">
                    <c:v>106.22291530012913</c:v>
                  </c:pt>
                  <c:pt idx="33">
                    <c:v>80.608449979204082</c:v>
                  </c:pt>
                  <c:pt idx="34">
                    <c:v>97.988630738115319</c:v>
                  </c:pt>
                  <c:pt idx="35">
                    <c:v>87.194868229563497</c:v>
                  </c:pt>
                  <c:pt idx="36">
                    <c:v>182.24389942313647</c:v>
                  </c:pt>
                  <c:pt idx="37">
                    <c:v>94.445286135831381</c:v>
                  </c:pt>
                  <c:pt idx="38">
                    <c:v>75.942332331200859</c:v>
                  </c:pt>
                  <c:pt idx="39">
                    <c:v>119.75504598165953</c:v>
                  </c:pt>
                  <c:pt idx="40">
                    <c:v>69.18724331638866</c:v>
                  </c:pt>
                  <c:pt idx="41">
                    <c:v>102.7034209924943</c:v>
                  </c:pt>
                  <c:pt idx="42">
                    <c:v>57.417989567233533</c:v>
                  </c:pt>
                  <c:pt idx="43">
                    <c:v>61.294423372019381</c:v>
                  </c:pt>
                  <c:pt idx="44">
                    <c:v>92.981300906874367</c:v>
                  </c:pt>
                  <c:pt idx="45">
                    <c:v>104.17023792560137</c:v>
                  </c:pt>
                  <c:pt idx="46">
                    <c:v>133.24962186076095</c:v>
                  </c:pt>
                  <c:pt idx="47">
                    <c:v>98.793271753633832</c:v>
                  </c:pt>
                  <c:pt idx="49">
                    <c:v>41722.456408841317</c:v>
                  </c:pt>
                  <c:pt idx="50">
                    <c:v>120.99245625327956</c:v>
                  </c:pt>
                  <c:pt idx="51">
                    <c:v>353.39042591171955</c:v>
                  </c:pt>
                  <c:pt idx="52">
                    <c:v>85.29296670401385</c:v>
                  </c:pt>
                  <c:pt idx="53">
                    <c:v>112.08671111382883</c:v>
                  </c:pt>
                  <c:pt idx="54">
                    <c:v>100.03906510057485</c:v>
                  </c:pt>
                  <c:pt idx="55">
                    <c:v>515.78244972433697</c:v>
                  </c:pt>
                  <c:pt idx="56">
                    <c:v>105.10149987855311</c:v>
                  </c:pt>
                  <c:pt idx="57">
                    <c:v>122.92174606562587</c:v>
                  </c:pt>
                  <c:pt idx="58">
                    <c:v>92.926422468456764</c:v>
                  </c:pt>
                  <c:pt idx="59">
                    <c:v>87.305383280348096</c:v>
                  </c:pt>
                  <c:pt idx="60">
                    <c:v>92.820400908046452</c:v>
                  </c:pt>
                  <c:pt idx="61">
                    <c:v>213.2661572273619</c:v>
                  </c:pt>
                  <c:pt idx="62">
                    <c:v>130.79020419159704</c:v>
                  </c:pt>
                  <c:pt idx="63">
                    <c:v>156.35808813526322</c:v>
                  </c:pt>
                  <c:pt idx="64">
                    <c:v>139.85255365032438</c:v>
                  </c:pt>
                  <c:pt idx="65">
                    <c:v>152.6215093150322</c:v>
                  </c:pt>
                  <c:pt idx="66">
                    <c:v>124.41331643029072</c:v>
                  </c:pt>
                  <c:pt idx="67">
                    <c:v>114.35660846644691</c:v>
                  </c:pt>
                  <c:pt idx="68">
                    <c:v>105.1058531730587</c:v>
                  </c:pt>
                  <c:pt idx="69">
                    <c:v>99.131185914297859</c:v>
                  </c:pt>
                  <c:pt idx="70">
                    <c:v>71.612292788070434</c:v>
                  </c:pt>
                  <c:pt idx="71">
                    <c:v>66.488784825856811</c:v>
                  </c:pt>
                  <c:pt idx="72">
                    <c:v>114.49749585206729</c:v>
                  </c:pt>
                  <c:pt idx="73">
                    <c:v>156.35187210550501</c:v>
                  </c:pt>
                  <c:pt idx="74">
                    <c:v>94.208625228447488</c:v>
                  </c:pt>
                  <c:pt idx="75">
                    <c:v>134.01368134239166</c:v>
                  </c:pt>
                  <c:pt idx="76">
                    <c:v>72.758601544331725</c:v>
                  </c:pt>
                  <c:pt idx="77">
                    <c:v>90.157803702192908</c:v>
                  </c:pt>
                  <c:pt idx="78">
                    <c:v>93.043579944180536</c:v>
                  </c:pt>
                  <c:pt idx="79">
                    <c:v>76.780519132262114</c:v>
                  </c:pt>
                  <c:pt idx="80">
                    <c:v>111.19815062978888</c:v>
                  </c:pt>
                  <c:pt idx="81">
                    <c:v>58.439149769728303</c:v>
                  </c:pt>
                  <c:pt idx="82">
                    <c:v>119.53258357960244</c:v>
                  </c:pt>
                  <c:pt idx="83">
                    <c:v>85.511188156211702</c:v>
                  </c:pt>
                </c:numCache>
              </c:numRef>
            </c:minus>
          </c:errBars>
          <c:cat>
            <c:strRef>
              <c:f>'Table S2A B. oleracea'!$B$6:$CG$6</c:f>
              <c:strCache>
                <c:ptCount val="84"/>
                <c:pt idx="1">
                  <c:v>Ningyou1</c:v>
                </c:pt>
                <c:pt idx="2">
                  <c:v>Bol120226</c:v>
                </c:pt>
                <c:pt idx="3">
                  <c:v>Bol120225</c:v>
                </c:pt>
                <c:pt idx="4">
                  <c:v>Bol120223</c:v>
                </c:pt>
                <c:pt idx="5">
                  <c:v>Bol120222</c:v>
                </c:pt>
                <c:pt idx="6">
                  <c:v>Bol120218</c:v>
                </c:pt>
                <c:pt idx="7">
                  <c:v>Bol120215</c:v>
                </c:pt>
                <c:pt idx="8">
                  <c:v>Bol120235</c:v>
                </c:pt>
                <c:pt idx="9">
                  <c:v>Bol120234</c:v>
                </c:pt>
                <c:pt idx="10">
                  <c:v>Bol120233</c:v>
                </c:pt>
                <c:pt idx="11">
                  <c:v>Bol120231</c:v>
                </c:pt>
                <c:pt idx="12">
                  <c:v>Bol50381</c:v>
                </c:pt>
                <c:pt idx="13">
                  <c:v>Bol60867</c:v>
                </c:pt>
                <c:pt idx="14">
                  <c:v>Bol60871</c:v>
                </c:pt>
                <c:pt idx="15">
                  <c:v>Bol70808</c:v>
                </c:pt>
                <c:pt idx="16">
                  <c:v>Bol71233</c:v>
                </c:pt>
                <c:pt idx="17">
                  <c:v>Bol71257</c:v>
                </c:pt>
                <c:pt idx="18">
                  <c:v>Bol100065</c:v>
                </c:pt>
                <c:pt idx="19">
                  <c:v>Bol100067</c:v>
                </c:pt>
                <c:pt idx="20">
                  <c:v>Bol110205</c:v>
                </c:pt>
                <c:pt idx="21">
                  <c:v>Bol110222</c:v>
                </c:pt>
                <c:pt idx="22">
                  <c:v>Bol110231</c:v>
                </c:pt>
                <c:pt idx="23">
                  <c:v>Bol110244</c:v>
                </c:pt>
                <c:pt idx="24">
                  <c:v>Bol81395</c:v>
                </c:pt>
                <c:pt idx="25">
                  <c:v>Bol81408</c:v>
                </c:pt>
                <c:pt idx="26">
                  <c:v>Bol90058</c:v>
                </c:pt>
                <c:pt idx="27">
                  <c:v>Bol90061</c:v>
                </c:pt>
                <c:pt idx="28">
                  <c:v>Bol90341</c:v>
                </c:pt>
                <c:pt idx="29">
                  <c:v>Bol100062</c:v>
                </c:pt>
                <c:pt idx="30">
                  <c:v>Bol120170</c:v>
                </c:pt>
                <c:pt idx="31">
                  <c:v>Bol120179</c:v>
                </c:pt>
                <c:pt idx="32">
                  <c:v>Bol120181</c:v>
                </c:pt>
                <c:pt idx="33">
                  <c:v>Bol120182</c:v>
                </c:pt>
                <c:pt idx="34">
                  <c:v>Bol120182</c:v>
                </c:pt>
                <c:pt idx="35">
                  <c:v>Bol120186</c:v>
                </c:pt>
                <c:pt idx="36">
                  <c:v>Bol80340</c:v>
                </c:pt>
                <c:pt idx="37">
                  <c:v>Bol80486</c:v>
                </c:pt>
                <c:pt idx="38">
                  <c:v>Bol80638</c:v>
                </c:pt>
                <c:pt idx="39">
                  <c:v>Bol80713</c:v>
                </c:pt>
                <c:pt idx="40">
                  <c:v>Bol80760</c:v>
                </c:pt>
                <c:pt idx="41">
                  <c:v>Bol80767</c:v>
                </c:pt>
                <c:pt idx="42">
                  <c:v>Bol80843</c:v>
                </c:pt>
                <c:pt idx="43">
                  <c:v>Bol80849</c:v>
                </c:pt>
                <c:pt idx="44">
                  <c:v>Bol80869</c:v>
                </c:pt>
                <c:pt idx="45">
                  <c:v>Bol80876</c:v>
                </c:pt>
                <c:pt idx="46">
                  <c:v>Bol80891</c:v>
                </c:pt>
                <c:pt idx="47">
                  <c:v>Bol120194</c:v>
                </c:pt>
                <c:pt idx="49">
                  <c:v>Ningyou1</c:v>
                </c:pt>
                <c:pt idx="50">
                  <c:v>Bol81062</c:v>
                </c:pt>
                <c:pt idx="51">
                  <c:v>Bol81103</c:v>
                </c:pt>
                <c:pt idx="52">
                  <c:v>Bol81131</c:v>
                </c:pt>
                <c:pt idx="53">
                  <c:v>Bol81137</c:v>
                </c:pt>
                <c:pt idx="54">
                  <c:v>Bol81140</c:v>
                </c:pt>
                <c:pt idx="55">
                  <c:v>Bol81150</c:v>
                </c:pt>
                <c:pt idx="56">
                  <c:v>Bol110251</c:v>
                </c:pt>
                <c:pt idx="57">
                  <c:v>Bol110257</c:v>
                </c:pt>
                <c:pt idx="58">
                  <c:v>Bol110257</c:v>
                </c:pt>
                <c:pt idx="59">
                  <c:v>Bol110266</c:v>
                </c:pt>
                <c:pt idx="60">
                  <c:v>Bol120194</c:v>
                </c:pt>
                <c:pt idx="61">
                  <c:v>Bol120195</c:v>
                </c:pt>
                <c:pt idx="62">
                  <c:v>Bol120197</c:v>
                </c:pt>
                <c:pt idx="63">
                  <c:v>Bol120198</c:v>
                </c:pt>
                <c:pt idx="64">
                  <c:v>Bol120201</c:v>
                </c:pt>
                <c:pt idx="65">
                  <c:v>Bol120202</c:v>
                </c:pt>
                <c:pt idx="66">
                  <c:v>Bol120205</c:v>
                </c:pt>
                <c:pt idx="67">
                  <c:v>Bol120208</c:v>
                </c:pt>
                <c:pt idx="68">
                  <c:v>Bol120210</c:v>
                </c:pt>
                <c:pt idx="69">
                  <c:v>Bol120211</c:v>
                </c:pt>
                <c:pt idx="70">
                  <c:v>Bol120213</c:v>
                </c:pt>
                <c:pt idx="71">
                  <c:v>Bol120214</c:v>
                </c:pt>
                <c:pt idx="72">
                  <c:v>Bol120144</c:v>
                </c:pt>
                <c:pt idx="73">
                  <c:v>Bol120152</c:v>
                </c:pt>
                <c:pt idx="74">
                  <c:v>Bol120155</c:v>
                </c:pt>
                <c:pt idx="75">
                  <c:v>Bol81012</c:v>
                </c:pt>
                <c:pt idx="76">
                  <c:v>Bol70654</c:v>
                </c:pt>
                <c:pt idx="77">
                  <c:v>Bol120159</c:v>
                </c:pt>
                <c:pt idx="78">
                  <c:v>Bol120160</c:v>
                </c:pt>
                <c:pt idx="79">
                  <c:v>Bol120161</c:v>
                </c:pt>
                <c:pt idx="80">
                  <c:v>Bol120162</c:v>
                </c:pt>
                <c:pt idx="81">
                  <c:v>Bol120163</c:v>
                </c:pt>
                <c:pt idx="82">
                  <c:v>Bol120168</c:v>
                </c:pt>
                <c:pt idx="83">
                  <c:v>Blank</c:v>
                </c:pt>
              </c:strCache>
            </c:strRef>
          </c:cat>
          <c:val>
            <c:numRef>
              <c:f>'Table S2A B. oleracea'!$B$7:$CG$7</c:f>
              <c:numCache>
                <c:formatCode>General</c:formatCode>
                <c:ptCount val="84"/>
                <c:pt idx="1">
                  <c:v>279234.42256175005</c:v>
                </c:pt>
                <c:pt idx="2">
                  <c:v>4889.0048658749993</c:v>
                </c:pt>
                <c:pt idx="3">
                  <c:v>6515.3844610250007</c:v>
                </c:pt>
                <c:pt idx="4">
                  <c:v>4598.6618299999991</c:v>
                </c:pt>
                <c:pt idx="5">
                  <c:v>4774.4771325000002</c:v>
                </c:pt>
                <c:pt idx="6">
                  <c:v>4750.1728931250009</c:v>
                </c:pt>
                <c:pt idx="7">
                  <c:v>4490.984829125</c:v>
                </c:pt>
                <c:pt idx="8">
                  <c:v>4525.9145198750002</c:v>
                </c:pt>
                <c:pt idx="9">
                  <c:v>4630.5290011249999</c:v>
                </c:pt>
                <c:pt idx="10">
                  <c:v>4455.8182099999995</c:v>
                </c:pt>
                <c:pt idx="11">
                  <c:v>4569.7480879750001</c:v>
                </c:pt>
                <c:pt idx="12">
                  <c:v>3707.4266961249996</c:v>
                </c:pt>
                <c:pt idx="13">
                  <c:v>3677.2225050000002</c:v>
                </c:pt>
                <c:pt idx="14">
                  <c:v>3666.5246148749993</c:v>
                </c:pt>
                <c:pt idx="15">
                  <c:v>3802.7688184999993</c:v>
                </c:pt>
                <c:pt idx="16">
                  <c:v>3598.1891729999998</c:v>
                </c:pt>
                <c:pt idx="17">
                  <c:v>3555.5496225000006</c:v>
                </c:pt>
                <c:pt idx="18">
                  <c:v>3356.293317143</c:v>
                </c:pt>
                <c:pt idx="19">
                  <c:v>3316.4059121249998</c:v>
                </c:pt>
                <c:pt idx="20">
                  <c:v>3510.9731056250002</c:v>
                </c:pt>
                <c:pt idx="21">
                  <c:v>3389.6318984999998</c:v>
                </c:pt>
                <c:pt idx="22">
                  <c:v>3523.2374023749999</c:v>
                </c:pt>
                <c:pt idx="23">
                  <c:v>3637.6980637749994</c:v>
                </c:pt>
                <c:pt idx="24">
                  <c:v>1482.7349951374999</c:v>
                </c:pt>
                <c:pt idx="25">
                  <c:v>1410.4258179960002</c:v>
                </c:pt>
                <c:pt idx="26">
                  <c:v>1497.3935135170004</c:v>
                </c:pt>
                <c:pt idx="27">
                  <c:v>1592.795861625</c:v>
                </c:pt>
                <c:pt idx="28">
                  <c:v>1300.8236740249999</c:v>
                </c:pt>
                <c:pt idx="29">
                  <c:v>1479.2416072374999</c:v>
                </c:pt>
                <c:pt idx="30">
                  <c:v>1499.7344430625003</c:v>
                </c:pt>
                <c:pt idx="31">
                  <c:v>1367.90252915</c:v>
                </c:pt>
                <c:pt idx="32">
                  <c:v>1428.2193456500002</c:v>
                </c:pt>
                <c:pt idx="33">
                  <c:v>1408.6385705124997</c:v>
                </c:pt>
                <c:pt idx="34">
                  <c:v>1281.8933455125</c:v>
                </c:pt>
                <c:pt idx="35">
                  <c:v>1418.8673175249996</c:v>
                </c:pt>
                <c:pt idx="36">
                  <c:v>2317.2132616249996</c:v>
                </c:pt>
                <c:pt idx="37">
                  <c:v>2189.6203898749995</c:v>
                </c:pt>
                <c:pt idx="38">
                  <c:v>2119.2268055749996</c:v>
                </c:pt>
                <c:pt idx="39">
                  <c:v>1976.88494933425</c:v>
                </c:pt>
                <c:pt idx="40">
                  <c:v>2034.1228357624998</c:v>
                </c:pt>
                <c:pt idx="41">
                  <c:v>2246.168713</c:v>
                </c:pt>
                <c:pt idx="42">
                  <c:v>2013.0039078874997</c:v>
                </c:pt>
                <c:pt idx="43">
                  <c:v>2069.0861220999996</c:v>
                </c:pt>
                <c:pt idx="44">
                  <c:v>2171.4438365374999</c:v>
                </c:pt>
                <c:pt idx="45">
                  <c:v>2033.8829389375001</c:v>
                </c:pt>
                <c:pt idx="46">
                  <c:v>2193.3288443624997</c:v>
                </c:pt>
                <c:pt idx="47">
                  <c:v>2220.7038173250003</c:v>
                </c:pt>
                <c:pt idx="49">
                  <c:v>243704.01747625001</c:v>
                </c:pt>
                <c:pt idx="50">
                  <c:v>1403.0515988374998</c:v>
                </c:pt>
                <c:pt idx="51">
                  <c:v>1893.1167391874997</c:v>
                </c:pt>
                <c:pt idx="52">
                  <c:v>1444.5811959374996</c:v>
                </c:pt>
                <c:pt idx="53">
                  <c:v>1276.3647107500001</c:v>
                </c:pt>
                <c:pt idx="54">
                  <c:v>1282.5642419875001</c:v>
                </c:pt>
                <c:pt idx="55">
                  <c:v>2189.3141527000002</c:v>
                </c:pt>
                <c:pt idx="56">
                  <c:v>1309.6380169375</c:v>
                </c:pt>
                <c:pt idx="57">
                  <c:v>1282.1525041749999</c:v>
                </c:pt>
                <c:pt idx="58">
                  <c:v>1138.647171675</c:v>
                </c:pt>
                <c:pt idx="59">
                  <c:v>1322.4681065500001</c:v>
                </c:pt>
                <c:pt idx="60">
                  <c:v>2645.5310104999999</c:v>
                </c:pt>
                <c:pt idx="61">
                  <c:v>2690.2034645874996</c:v>
                </c:pt>
                <c:pt idx="62">
                  <c:v>2503.6376266750003</c:v>
                </c:pt>
                <c:pt idx="63">
                  <c:v>2579.125454125</c:v>
                </c:pt>
                <c:pt idx="64">
                  <c:v>2596.6732098375001</c:v>
                </c:pt>
                <c:pt idx="65">
                  <c:v>2527.6913604750002</c:v>
                </c:pt>
                <c:pt idx="66">
                  <c:v>2567.5125538374996</c:v>
                </c:pt>
                <c:pt idx="67">
                  <c:v>2689.9984499625002</c:v>
                </c:pt>
                <c:pt idx="68">
                  <c:v>2541.9937237874997</c:v>
                </c:pt>
                <c:pt idx="69">
                  <c:v>2674.9482125750001</c:v>
                </c:pt>
                <c:pt idx="70">
                  <c:v>2811.0785150124993</c:v>
                </c:pt>
                <c:pt idx="71">
                  <c:v>2706.6040162875001</c:v>
                </c:pt>
                <c:pt idx="72">
                  <c:v>2328.8436901749997</c:v>
                </c:pt>
                <c:pt idx="73">
                  <c:v>2495.4735805999999</c:v>
                </c:pt>
                <c:pt idx="74">
                  <c:v>2084.0054062375002</c:v>
                </c:pt>
                <c:pt idx="75">
                  <c:v>2192.9580681749999</c:v>
                </c:pt>
                <c:pt idx="76">
                  <c:v>2255.9950502250003</c:v>
                </c:pt>
                <c:pt idx="77">
                  <c:v>2429.7039915124997</c:v>
                </c:pt>
                <c:pt idx="78">
                  <c:v>2170.7338759999998</c:v>
                </c:pt>
                <c:pt idx="79">
                  <c:v>2067.9258721437504</c:v>
                </c:pt>
                <c:pt idx="80">
                  <c:v>2277.7291535562499</c:v>
                </c:pt>
                <c:pt idx="81">
                  <c:v>2011.6960908375004</c:v>
                </c:pt>
                <c:pt idx="82">
                  <c:v>2391.4796493875001</c:v>
                </c:pt>
                <c:pt idx="83">
                  <c:v>2175.8971358000008</c:v>
                </c:pt>
              </c:numCache>
            </c:numRef>
          </c:val>
          <c:extLst>
            <c:ext xmlns:c16="http://schemas.microsoft.com/office/drawing/2014/chart" uri="{C3380CC4-5D6E-409C-BE32-E72D297353CC}">
              <c16:uniqueId val="{00000000-7B66-4B6A-8F12-8AA1303D0D52}"/>
            </c:ext>
          </c:extLst>
        </c:ser>
        <c:dLbls>
          <c:showLegendKey val="0"/>
          <c:showVal val="0"/>
          <c:showCatName val="0"/>
          <c:showSerName val="0"/>
          <c:showPercent val="0"/>
          <c:showBubbleSize val="0"/>
        </c:dLbls>
        <c:gapWidth val="150"/>
        <c:axId val="120710272"/>
        <c:axId val="120711808"/>
      </c:barChart>
      <c:catAx>
        <c:axId val="120710272"/>
        <c:scaling>
          <c:orientation val="minMax"/>
        </c:scaling>
        <c:delete val="0"/>
        <c:axPos val="b"/>
        <c:numFmt formatCode="General" sourceLinked="1"/>
        <c:majorTickMark val="out"/>
        <c:minorTickMark val="none"/>
        <c:tickLblPos val="nextTo"/>
        <c:txPr>
          <a:bodyPr/>
          <a:lstStyle/>
          <a:p>
            <a:pPr>
              <a:defRPr sz="900"/>
            </a:pPr>
            <a:endParaRPr lang="en-US"/>
          </a:p>
        </c:txPr>
        <c:crossAx val="120711808"/>
        <c:crosses val="autoZero"/>
        <c:auto val="1"/>
        <c:lblAlgn val="ctr"/>
        <c:lblOffset val="100"/>
        <c:noMultiLvlLbl val="0"/>
      </c:catAx>
      <c:valAx>
        <c:axId val="120711808"/>
        <c:scaling>
          <c:orientation val="minMax"/>
          <c:max val="20000"/>
        </c:scaling>
        <c:delete val="0"/>
        <c:axPos val="l"/>
        <c:majorGridlines/>
        <c:numFmt formatCode="General" sourceLinked="1"/>
        <c:majorTickMark val="out"/>
        <c:minorTickMark val="none"/>
        <c:tickLblPos val="nextTo"/>
        <c:crossAx val="120710272"/>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7.2803149606299231E-2"/>
          <c:y val="2.6457223916374614E-2"/>
          <c:w val="0.92441907261592304"/>
          <c:h val="0.81956594298545038"/>
        </c:manualLayout>
      </c:layout>
      <c:barChart>
        <c:barDir val="col"/>
        <c:grouping val="clustered"/>
        <c:varyColors val="0"/>
        <c:ser>
          <c:idx val="0"/>
          <c:order val="0"/>
          <c:tx>
            <c:strRef>
              <c:f>'Table S2B B. rapa'!$B$7</c:f>
              <c:strCache>
                <c:ptCount val="1"/>
                <c:pt idx="0">
                  <c:v>flg22</c:v>
                </c:pt>
              </c:strCache>
            </c:strRef>
          </c:tx>
          <c:spPr>
            <a:solidFill>
              <a:schemeClr val="bg1"/>
            </a:solidFill>
            <a:ln w="12700">
              <a:solidFill>
                <a:schemeClr val="tx1"/>
              </a:solidFill>
            </a:ln>
          </c:spPr>
          <c:invertIfNegative val="0"/>
          <c:errBars>
            <c:errBarType val="both"/>
            <c:errValType val="cust"/>
            <c:noEndCap val="0"/>
            <c:plus>
              <c:numRef>
                <c:f>'Table S2B B. rapa'!$C$11:$N$11</c:f>
                <c:numCache>
                  <c:formatCode>General</c:formatCode>
                  <c:ptCount val="12"/>
                  <c:pt idx="0">
                    <c:v>95947.543622583064</c:v>
                  </c:pt>
                  <c:pt idx="1">
                    <c:v>79709.88083086822</c:v>
                  </c:pt>
                  <c:pt idx="2">
                    <c:v>108581.21921323748</c:v>
                  </c:pt>
                  <c:pt idx="3">
                    <c:v>137579.59603367301</c:v>
                  </c:pt>
                  <c:pt idx="4">
                    <c:v>117361.48566813987</c:v>
                  </c:pt>
                  <c:pt idx="5">
                    <c:v>63800.392266380972</c:v>
                  </c:pt>
                  <c:pt idx="6">
                    <c:v>36343.360698029952</c:v>
                  </c:pt>
                  <c:pt idx="7">
                    <c:v>174339.75263394273</c:v>
                  </c:pt>
                  <c:pt idx="8">
                    <c:v>161721.26623553524</c:v>
                  </c:pt>
                  <c:pt idx="9">
                    <c:v>190148.18770851888</c:v>
                  </c:pt>
                  <c:pt idx="10">
                    <c:v>38041.424319325895</c:v>
                  </c:pt>
                  <c:pt idx="11">
                    <c:v>33182.565104552501</c:v>
                  </c:pt>
                </c:numCache>
              </c:numRef>
            </c:plus>
            <c:minus>
              <c:numRef>
                <c:f>'Table S2B B. rapa'!$C$11:$N$11</c:f>
                <c:numCache>
                  <c:formatCode>General</c:formatCode>
                  <c:ptCount val="12"/>
                  <c:pt idx="0">
                    <c:v>95947.543622583064</c:v>
                  </c:pt>
                  <c:pt idx="1">
                    <c:v>79709.88083086822</c:v>
                  </c:pt>
                  <c:pt idx="2">
                    <c:v>108581.21921323748</c:v>
                  </c:pt>
                  <c:pt idx="3">
                    <c:v>137579.59603367301</c:v>
                  </c:pt>
                  <c:pt idx="4">
                    <c:v>117361.48566813987</c:v>
                  </c:pt>
                  <c:pt idx="5">
                    <c:v>63800.392266380972</c:v>
                  </c:pt>
                  <c:pt idx="6">
                    <c:v>36343.360698029952</c:v>
                  </c:pt>
                  <c:pt idx="7">
                    <c:v>174339.75263394273</c:v>
                  </c:pt>
                  <c:pt idx="8">
                    <c:v>161721.26623553524</c:v>
                  </c:pt>
                  <c:pt idx="9">
                    <c:v>190148.18770851888</c:v>
                  </c:pt>
                  <c:pt idx="10">
                    <c:v>38041.424319325895</c:v>
                  </c:pt>
                  <c:pt idx="11">
                    <c:v>33182.565104552501</c:v>
                  </c:pt>
                </c:numCache>
              </c:numRef>
            </c:minus>
            <c:spPr>
              <a:ln w="12700"/>
            </c:spPr>
          </c:errBars>
          <c:cat>
            <c:strRef>
              <c:f>'Table S2B B. rapa'!$C$6:$N$6</c:f>
              <c:strCache>
                <c:ptCount val="12"/>
                <c:pt idx="0">
                  <c:v>ra13</c:v>
                </c:pt>
                <c:pt idx="1">
                  <c:v>ra14</c:v>
                </c:pt>
                <c:pt idx="2">
                  <c:v>ra15</c:v>
                </c:pt>
                <c:pt idx="3">
                  <c:v>ra16</c:v>
                </c:pt>
                <c:pt idx="4">
                  <c:v>ra17</c:v>
                </c:pt>
                <c:pt idx="5">
                  <c:v>ra18</c:v>
                </c:pt>
                <c:pt idx="6">
                  <c:v>ra19</c:v>
                </c:pt>
                <c:pt idx="7">
                  <c:v>ra20</c:v>
                </c:pt>
                <c:pt idx="8">
                  <c:v>ra21</c:v>
                </c:pt>
                <c:pt idx="9">
                  <c:v>ra22</c:v>
                </c:pt>
                <c:pt idx="10">
                  <c:v>na3</c:v>
                </c:pt>
                <c:pt idx="11">
                  <c:v>na1</c:v>
                </c:pt>
              </c:strCache>
            </c:strRef>
          </c:cat>
          <c:val>
            <c:numRef>
              <c:f>'Table S2B B. rapa'!$C$7:$N$7</c:f>
              <c:numCache>
                <c:formatCode>0</c:formatCode>
                <c:ptCount val="12"/>
                <c:pt idx="0">
                  <c:v>450077.96167046245</c:v>
                </c:pt>
                <c:pt idx="1">
                  <c:v>299111.61424073332</c:v>
                </c:pt>
                <c:pt idx="2">
                  <c:v>341075.00013150001</c:v>
                </c:pt>
                <c:pt idx="3">
                  <c:v>473028.4677973208</c:v>
                </c:pt>
                <c:pt idx="4">
                  <c:v>410123.62671179167</c:v>
                </c:pt>
                <c:pt idx="5">
                  <c:v>266562.07035676664</c:v>
                </c:pt>
                <c:pt idx="6">
                  <c:v>150533.12085877499</c:v>
                </c:pt>
                <c:pt idx="7">
                  <c:v>733921.2341812501</c:v>
                </c:pt>
                <c:pt idx="8">
                  <c:v>770079.53977137513</c:v>
                </c:pt>
                <c:pt idx="9">
                  <c:v>1260304.3964300002</c:v>
                </c:pt>
                <c:pt idx="10">
                  <c:v>163091.30363931251</c:v>
                </c:pt>
                <c:pt idx="11">
                  <c:v>162969.12062725</c:v>
                </c:pt>
              </c:numCache>
            </c:numRef>
          </c:val>
          <c:extLst>
            <c:ext xmlns:c16="http://schemas.microsoft.com/office/drawing/2014/chart" uri="{C3380CC4-5D6E-409C-BE32-E72D297353CC}">
              <c16:uniqueId val="{00000000-C88F-4347-AF60-4240EFAFDD67}"/>
            </c:ext>
          </c:extLst>
        </c:ser>
        <c:ser>
          <c:idx val="1"/>
          <c:order val="1"/>
          <c:tx>
            <c:strRef>
              <c:f>'Table S2B B. rapa'!$B$8</c:f>
              <c:strCache>
                <c:ptCount val="1"/>
                <c:pt idx="0">
                  <c:v>BcNEP2</c:v>
                </c:pt>
              </c:strCache>
            </c:strRef>
          </c:tx>
          <c:spPr>
            <a:solidFill>
              <a:schemeClr val="bg2">
                <a:lumMod val="75000"/>
              </a:schemeClr>
            </a:solidFill>
            <a:ln w="12700">
              <a:solidFill>
                <a:schemeClr val="tx1"/>
              </a:solidFill>
            </a:ln>
          </c:spPr>
          <c:invertIfNegative val="0"/>
          <c:errBars>
            <c:errBarType val="both"/>
            <c:errValType val="cust"/>
            <c:noEndCap val="0"/>
            <c:plus>
              <c:numRef>
                <c:f>'Table S2B B. rapa'!$C$12:$N$12</c:f>
                <c:numCache>
                  <c:formatCode>General</c:formatCode>
                  <c:ptCount val="12"/>
                  <c:pt idx="0">
                    <c:v>225.20756779906822</c:v>
                  </c:pt>
                  <c:pt idx="1">
                    <c:v>148.6275374864633</c:v>
                  </c:pt>
                  <c:pt idx="2">
                    <c:v>230.35436015963015</c:v>
                  </c:pt>
                  <c:pt idx="3">
                    <c:v>67494.405962042263</c:v>
                  </c:pt>
                  <c:pt idx="4">
                    <c:v>308.34822964143711</c:v>
                  </c:pt>
                  <c:pt idx="5">
                    <c:v>80.117754002732411</c:v>
                  </c:pt>
                  <c:pt idx="6">
                    <c:v>67246.674540494423</c:v>
                  </c:pt>
                  <c:pt idx="7">
                    <c:v>484.19079875396739</c:v>
                  </c:pt>
                  <c:pt idx="8">
                    <c:v>309.62390187069298</c:v>
                  </c:pt>
                  <c:pt idx="9">
                    <c:v>275.65397200853124</c:v>
                  </c:pt>
                  <c:pt idx="10">
                    <c:v>299.8866996839248</c:v>
                  </c:pt>
                  <c:pt idx="11">
                    <c:v>68867.826785815923</c:v>
                  </c:pt>
                </c:numCache>
              </c:numRef>
            </c:plus>
            <c:minus>
              <c:numRef>
                <c:f>'Table S2B B. rapa'!$C$12:$N$12</c:f>
                <c:numCache>
                  <c:formatCode>General</c:formatCode>
                  <c:ptCount val="12"/>
                  <c:pt idx="0">
                    <c:v>225.20756779906822</c:v>
                  </c:pt>
                  <c:pt idx="1">
                    <c:v>148.6275374864633</c:v>
                  </c:pt>
                  <c:pt idx="2">
                    <c:v>230.35436015963015</c:v>
                  </c:pt>
                  <c:pt idx="3">
                    <c:v>67494.405962042263</c:v>
                  </c:pt>
                  <c:pt idx="4">
                    <c:v>308.34822964143711</c:v>
                  </c:pt>
                  <c:pt idx="5">
                    <c:v>80.117754002732411</c:v>
                  </c:pt>
                  <c:pt idx="6">
                    <c:v>67246.674540494423</c:v>
                  </c:pt>
                  <c:pt idx="7">
                    <c:v>484.19079875396739</c:v>
                  </c:pt>
                  <c:pt idx="8">
                    <c:v>309.62390187069298</c:v>
                  </c:pt>
                  <c:pt idx="9">
                    <c:v>275.65397200853124</c:v>
                  </c:pt>
                  <c:pt idx="10">
                    <c:v>299.8866996839248</c:v>
                  </c:pt>
                  <c:pt idx="11">
                    <c:v>68867.826785815923</c:v>
                  </c:pt>
                </c:numCache>
              </c:numRef>
            </c:minus>
            <c:spPr>
              <a:ln w="12700"/>
            </c:spPr>
          </c:errBars>
          <c:cat>
            <c:strRef>
              <c:f>'Table S2B B. rapa'!$C$6:$N$6</c:f>
              <c:strCache>
                <c:ptCount val="12"/>
                <c:pt idx="0">
                  <c:v>ra13</c:v>
                </c:pt>
                <c:pt idx="1">
                  <c:v>ra14</c:v>
                </c:pt>
                <c:pt idx="2">
                  <c:v>ra15</c:v>
                </c:pt>
                <c:pt idx="3">
                  <c:v>ra16</c:v>
                </c:pt>
                <c:pt idx="4">
                  <c:v>ra17</c:v>
                </c:pt>
                <c:pt idx="5">
                  <c:v>ra18</c:v>
                </c:pt>
                <c:pt idx="6">
                  <c:v>ra19</c:v>
                </c:pt>
                <c:pt idx="7">
                  <c:v>ra20</c:v>
                </c:pt>
                <c:pt idx="8">
                  <c:v>ra21</c:v>
                </c:pt>
                <c:pt idx="9">
                  <c:v>ra22</c:v>
                </c:pt>
                <c:pt idx="10">
                  <c:v>na3</c:v>
                </c:pt>
                <c:pt idx="11">
                  <c:v>na1</c:v>
                </c:pt>
              </c:strCache>
            </c:strRef>
          </c:cat>
          <c:val>
            <c:numRef>
              <c:f>'Table S2B B. rapa'!$C$8:$N$8</c:f>
              <c:numCache>
                <c:formatCode>0</c:formatCode>
                <c:ptCount val="12"/>
                <c:pt idx="0">
                  <c:v>2088.7200503093745</c:v>
                </c:pt>
                <c:pt idx="1">
                  <c:v>1943.4851831718747</c:v>
                </c:pt>
                <c:pt idx="2">
                  <c:v>2523.2384318312497</c:v>
                </c:pt>
                <c:pt idx="3">
                  <c:v>118929.58835683751</c:v>
                </c:pt>
                <c:pt idx="4">
                  <c:v>1954.4775457531248</c:v>
                </c:pt>
                <c:pt idx="5">
                  <c:v>1634.9392635843749</c:v>
                </c:pt>
                <c:pt idx="6">
                  <c:v>111671.83794934375</c:v>
                </c:pt>
                <c:pt idx="7">
                  <c:v>2138.6455401152184</c:v>
                </c:pt>
                <c:pt idx="8">
                  <c:v>2130.3592894718749</c:v>
                </c:pt>
                <c:pt idx="9">
                  <c:v>2011.8155559465001</c:v>
                </c:pt>
                <c:pt idx="10">
                  <c:v>2821.9772322541671</c:v>
                </c:pt>
                <c:pt idx="11">
                  <c:v>486536.12766730628</c:v>
                </c:pt>
              </c:numCache>
            </c:numRef>
          </c:val>
          <c:extLst>
            <c:ext xmlns:c16="http://schemas.microsoft.com/office/drawing/2014/chart" uri="{C3380CC4-5D6E-409C-BE32-E72D297353CC}">
              <c16:uniqueId val="{00000001-C88F-4347-AF60-4240EFAFDD67}"/>
            </c:ext>
          </c:extLst>
        </c:ser>
        <c:dLbls>
          <c:showLegendKey val="0"/>
          <c:showVal val="0"/>
          <c:showCatName val="0"/>
          <c:showSerName val="0"/>
          <c:showPercent val="0"/>
          <c:showBubbleSize val="0"/>
        </c:dLbls>
        <c:gapWidth val="50"/>
        <c:axId val="1763537103"/>
        <c:axId val="1860386975"/>
      </c:barChart>
      <c:catAx>
        <c:axId val="1763537103"/>
        <c:scaling>
          <c:orientation val="minMax"/>
        </c:scaling>
        <c:delete val="0"/>
        <c:axPos val="b"/>
        <c:numFmt formatCode="General" sourceLinked="1"/>
        <c:majorTickMark val="none"/>
        <c:minorTickMark val="none"/>
        <c:tickLblPos val="nextTo"/>
        <c:spPr>
          <a:noFill/>
          <a:ln w="12700" cap="flat" cmpd="sng" algn="ctr">
            <a:solidFill>
              <a:schemeClr val="tx1"/>
            </a:solidFill>
            <a:round/>
          </a:ln>
          <a:effectLst/>
        </c:spPr>
        <c:txPr>
          <a:bodyPr rot="-54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860386975"/>
        <c:crossesAt val="0"/>
        <c:auto val="1"/>
        <c:lblAlgn val="ctr"/>
        <c:lblOffset val="100"/>
        <c:noMultiLvlLbl val="0"/>
      </c:catAx>
      <c:valAx>
        <c:axId val="1860386975"/>
        <c:scaling>
          <c:orientation val="minMax"/>
          <c:max val="1500000"/>
          <c:min val="0"/>
        </c:scaling>
        <c:delete val="0"/>
        <c:axPos val="l"/>
        <c:majorGridlines>
          <c:spPr>
            <a:ln w="12700" cap="flat" cmpd="sng" algn="ctr">
              <a:solidFill>
                <a:schemeClr val="bg2">
                  <a:lumMod val="50000"/>
                </a:schemeClr>
              </a:solidFill>
              <a:round/>
            </a:ln>
            <a:effectLst/>
          </c:spPr>
        </c:majorGridlines>
        <c:numFmt formatCode="#,##0" sourceLinked="0"/>
        <c:majorTickMark val="none"/>
        <c:minorTickMark val="none"/>
        <c:tickLblPos val="nextTo"/>
        <c:spPr>
          <a:noFill/>
          <a:ln w="12700">
            <a:solidFill>
              <a:schemeClr val="tx1"/>
            </a:solidFill>
          </a:ln>
          <a:effectLst/>
        </c:spPr>
        <c:txPr>
          <a:bodyPr rot="-60000000" spcFirstLastPara="1" vertOverflow="ellipsis" vert="horz" wrap="square" anchor="ctr" anchorCtr="1"/>
          <a:lstStyle/>
          <a:p>
            <a:pPr>
              <a:defRPr sz="1100" b="0" i="0" u="none" strike="noStrike" kern="1200" baseline="0">
                <a:solidFill>
                  <a:schemeClr val="tx1">
                    <a:lumMod val="65000"/>
                    <a:lumOff val="35000"/>
                  </a:schemeClr>
                </a:solidFill>
                <a:latin typeface="Arial" panose="020B0604020202020204" pitchFamily="34" charset="0"/>
                <a:ea typeface="+mn-ea"/>
                <a:cs typeface="Arial" panose="020B0604020202020204" pitchFamily="34" charset="0"/>
              </a:defRPr>
            </a:pPr>
            <a:endParaRPr lang="en-US"/>
          </a:p>
        </c:txPr>
        <c:crossAx val="1763537103"/>
        <c:crosses val="autoZero"/>
        <c:crossBetween val="between"/>
        <c:majorUnit val="250000"/>
        <c:minorUnit val="5000"/>
        <c:dispUnits>
          <c:builtInUnit val="tenThousands"/>
          <c:dispUnitsLbl>
            <c:layout>
              <c:manualLayout>
                <c:xMode val="edge"/>
                <c:yMode val="edge"/>
                <c:x val="9.4390797354497125E-2"/>
                <c:y val="4.6296357896504256E-2"/>
              </c:manualLayout>
            </c:layout>
            <c:tx>
              <c:rich>
                <a:bodyPr rot="0" vert="horz"/>
                <a:lstStyle/>
                <a:p>
                  <a:pPr>
                    <a:defRPr sz="1200">
                      <a:latin typeface="Arial" panose="020B0604020202020204" pitchFamily="34" charset="0"/>
                      <a:cs typeface="Arial" panose="020B0604020202020204" pitchFamily="34" charset="0"/>
                    </a:defRPr>
                  </a:pPr>
                  <a:r>
                    <a:rPr lang="en-GB" sz="1200">
                      <a:latin typeface="Arial" panose="020B0604020202020204" pitchFamily="34" charset="0"/>
                      <a:cs typeface="Arial" panose="020B0604020202020204" pitchFamily="34" charset="0"/>
                    </a:rPr>
                    <a:t>RLU x 10000</a:t>
                  </a:r>
                </a:p>
              </c:rich>
            </c:tx>
          </c:dispUnitsLbl>
        </c:dispUnits>
      </c:valAx>
      <c:spPr>
        <a:ln w="0">
          <a:solidFill>
            <a:schemeClr val="bg2">
              <a:lumMod val="50000"/>
            </a:schemeClr>
          </a:solidFill>
        </a:ln>
      </c:spPr>
    </c:plotArea>
    <c:legend>
      <c:legendPos val="r"/>
      <c:layout>
        <c:manualLayout>
          <c:xMode val="edge"/>
          <c:yMode val="edge"/>
          <c:x val="0.8331043673409837"/>
          <c:y val="6.5141903119064939E-2"/>
          <c:w val="0.14577949514973129"/>
          <c:h val="0.18171899428332469"/>
        </c:manualLayout>
      </c:layout>
      <c:overlay val="0"/>
      <c:txPr>
        <a:bodyPr/>
        <a:lstStyle/>
        <a:p>
          <a:pPr>
            <a:defRPr sz="1100"/>
          </a:pPr>
          <a:endParaRPr lang="en-US"/>
        </a:p>
      </c:txPr>
    </c:legend>
    <c:plotVisOnly val="1"/>
    <c:dispBlanksAs val="gap"/>
    <c:showDLblsOverMax val="0"/>
    <c:extLst/>
  </c:chart>
  <c:spPr>
    <a:solidFill>
      <a:schemeClr val="bg1"/>
    </a:solidFill>
    <a:ln w="12700">
      <a:solidFill>
        <a:schemeClr val="tx1"/>
      </a:solidFill>
    </a:ln>
  </c:spPr>
  <c:txPr>
    <a:bodyPr/>
    <a:lstStyle/>
    <a:p>
      <a:pPr>
        <a:defRPr/>
      </a:pPr>
      <a:endParaRPr lang="en-US"/>
    </a:p>
  </c:txPr>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1</xdr:col>
      <xdr:colOff>35859</xdr:colOff>
      <xdr:row>9</xdr:row>
      <xdr:rowOff>33759</xdr:rowOff>
    </xdr:from>
    <xdr:to>
      <xdr:col>22</xdr:col>
      <xdr:colOff>35859</xdr:colOff>
      <xdr:row>28</xdr:row>
      <xdr:rowOff>0</xdr:rowOff>
    </xdr:to>
    <xdr:graphicFrame macro="">
      <xdr:nvGraphicFramePr>
        <xdr:cNvPr id="2" name="Chart 1">
          <a:extLst>
            <a:ext uri="{FF2B5EF4-FFF2-40B4-BE49-F238E27FC236}">
              <a16:creationId xmlns:a16="http://schemas.microsoft.com/office/drawing/2014/main" id="{DEB9152D-1107-4B74-AEB3-06851CCEE92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xdr:col>
      <xdr:colOff>0</xdr:colOff>
      <xdr:row>29</xdr:row>
      <xdr:rowOff>0</xdr:rowOff>
    </xdr:from>
    <xdr:to>
      <xdr:col>22</xdr:col>
      <xdr:colOff>0</xdr:colOff>
      <xdr:row>47</xdr:row>
      <xdr:rowOff>145535</xdr:rowOff>
    </xdr:to>
    <xdr:graphicFrame macro="">
      <xdr:nvGraphicFramePr>
        <xdr:cNvPr id="6" name="Chart 5">
          <a:extLst>
            <a:ext uri="{FF2B5EF4-FFF2-40B4-BE49-F238E27FC236}">
              <a16:creationId xmlns:a16="http://schemas.microsoft.com/office/drawing/2014/main" id="{5AF5791E-91AF-489C-A662-95145D60124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2</xdr:col>
      <xdr:colOff>68036</xdr:colOff>
      <xdr:row>12</xdr:row>
      <xdr:rowOff>117023</xdr:rowOff>
    </xdr:from>
    <xdr:to>
      <xdr:col>13</xdr:col>
      <xdr:colOff>13607</xdr:colOff>
      <xdr:row>32</xdr:row>
      <xdr:rowOff>136071</xdr:rowOff>
    </xdr:to>
    <xdr:graphicFrame macro="">
      <xdr:nvGraphicFramePr>
        <xdr:cNvPr id="13" name="Chart 12">
          <a:extLst>
            <a:ext uri="{FF2B5EF4-FFF2-40B4-BE49-F238E27FC236}">
              <a16:creationId xmlns:a16="http://schemas.microsoft.com/office/drawing/2014/main" id="{EF007043-1FD8-4CF2-BD43-63ED7C5099AB}"/>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03C271-F920-4E82-BF20-EEBD8DEB8265}">
  <dimension ref="B5:B10"/>
  <sheetViews>
    <sheetView tabSelected="1" workbookViewId="0">
      <selection activeCell="D14" sqref="D14"/>
    </sheetView>
  </sheetViews>
  <sheetFormatPr defaultRowHeight="15" x14ac:dyDescent="0.25"/>
  <sheetData>
    <row r="5" spans="2:2" ht="15.75" x14ac:dyDescent="0.25">
      <c r="B5" s="4" t="s">
        <v>0</v>
      </c>
    </row>
    <row r="6" spans="2:2" ht="15.75" x14ac:dyDescent="0.25">
      <c r="B6" s="4" t="s">
        <v>1</v>
      </c>
    </row>
    <row r="7" spans="2:2" x14ac:dyDescent="0.25">
      <c r="B7" t="s">
        <v>2</v>
      </c>
    </row>
    <row r="8" spans="2:2" x14ac:dyDescent="0.25">
      <c r="B8" t="s">
        <v>3</v>
      </c>
    </row>
    <row r="10" spans="2:2" x14ac:dyDescent="0.25">
      <c r="B10" t="s">
        <v>17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F3DC8D-6FE2-4341-AB4F-791BE7C8C77A}">
  <dimension ref="A1:CG51"/>
  <sheetViews>
    <sheetView zoomScale="85" zoomScaleNormal="85" workbookViewId="0"/>
  </sheetViews>
  <sheetFormatPr defaultColWidth="8.85546875" defaultRowHeight="15" x14ac:dyDescent="0.25"/>
  <sheetData>
    <row r="1" spans="1:85" x14ac:dyDescent="0.25">
      <c r="A1" t="s">
        <v>4</v>
      </c>
    </row>
    <row r="2" spans="1:85" x14ac:dyDescent="0.25">
      <c r="A2" t="s">
        <v>5</v>
      </c>
    </row>
    <row r="4" spans="1:85" x14ac:dyDescent="0.25">
      <c r="A4" t="s">
        <v>6</v>
      </c>
      <c r="B4">
        <v>1</v>
      </c>
      <c r="C4">
        <v>1</v>
      </c>
      <c r="D4">
        <v>1</v>
      </c>
      <c r="E4">
        <v>1</v>
      </c>
      <c r="F4">
        <v>1</v>
      </c>
      <c r="G4">
        <v>1</v>
      </c>
      <c r="H4">
        <v>1</v>
      </c>
      <c r="I4">
        <v>1</v>
      </c>
      <c r="J4">
        <v>1</v>
      </c>
      <c r="K4">
        <v>1</v>
      </c>
      <c r="L4">
        <v>1</v>
      </c>
      <c r="M4">
        <v>1</v>
      </c>
      <c r="N4">
        <v>2</v>
      </c>
      <c r="O4">
        <v>2</v>
      </c>
      <c r="P4">
        <v>2</v>
      </c>
      <c r="Q4">
        <v>2</v>
      </c>
      <c r="R4">
        <v>2</v>
      </c>
      <c r="S4">
        <v>2</v>
      </c>
      <c r="T4">
        <v>2</v>
      </c>
      <c r="U4">
        <v>2</v>
      </c>
      <c r="V4">
        <v>2</v>
      </c>
      <c r="W4">
        <v>2</v>
      </c>
      <c r="X4">
        <v>2</v>
      </c>
      <c r="Y4">
        <v>2</v>
      </c>
      <c r="Z4">
        <v>3</v>
      </c>
      <c r="AA4">
        <v>3</v>
      </c>
      <c r="AB4">
        <v>3</v>
      </c>
      <c r="AC4">
        <v>3</v>
      </c>
      <c r="AD4">
        <v>3</v>
      </c>
      <c r="AE4">
        <v>3</v>
      </c>
      <c r="AF4">
        <v>3</v>
      </c>
      <c r="AG4">
        <v>3</v>
      </c>
      <c r="AH4">
        <v>3</v>
      </c>
      <c r="AI4">
        <v>3</v>
      </c>
      <c r="AJ4">
        <v>3</v>
      </c>
      <c r="AK4">
        <v>3</v>
      </c>
      <c r="AL4">
        <v>4</v>
      </c>
      <c r="AM4">
        <v>4</v>
      </c>
      <c r="AN4">
        <v>4</v>
      </c>
      <c r="AO4">
        <v>4</v>
      </c>
      <c r="AP4">
        <v>4</v>
      </c>
      <c r="AQ4">
        <v>4</v>
      </c>
      <c r="AR4">
        <v>4</v>
      </c>
      <c r="AS4">
        <v>4</v>
      </c>
      <c r="AT4">
        <v>4</v>
      </c>
      <c r="AU4">
        <v>4</v>
      </c>
      <c r="AV4">
        <v>4</v>
      </c>
      <c r="AW4">
        <v>4</v>
      </c>
      <c r="AX4">
        <v>5</v>
      </c>
      <c r="AY4">
        <v>5</v>
      </c>
      <c r="AZ4">
        <v>5</v>
      </c>
      <c r="BA4">
        <v>5</v>
      </c>
      <c r="BB4">
        <v>5</v>
      </c>
      <c r="BC4">
        <v>5</v>
      </c>
      <c r="BD4">
        <v>5</v>
      </c>
      <c r="BE4">
        <v>5</v>
      </c>
      <c r="BF4">
        <v>5</v>
      </c>
      <c r="BG4">
        <v>5</v>
      </c>
      <c r="BH4">
        <v>5</v>
      </c>
      <c r="BI4">
        <v>5</v>
      </c>
      <c r="BJ4">
        <v>6</v>
      </c>
      <c r="BK4">
        <v>6</v>
      </c>
      <c r="BL4">
        <v>6</v>
      </c>
      <c r="BM4">
        <v>6</v>
      </c>
      <c r="BN4">
        <v>6</v>
      </c>
      <c r="BO4">
        <v>6</v>
      </c>
      <c r="BP4">
        <v>6</v>
      </c>
      <c r="BQ4">
        <v>6</v>
      </c>
      <c r="BR4">
        <v>6</v>
      </c>
      <c r="BS4">
        <v>6</v>
      </c>
      <c r="BT4">
        <v>6</v>
      </c>
      <c r="BU4">
        <v>6</v>
      </c>
      <c r="BV4">
        <v>7</v>
      </c>
      <c r="BW4">
        <v>7</v>
      </c>
      <c r="BX4">
        <v>7</v>
      </c>
      <c r="BY4">
        <v>7</v>
      </c>
      <c r="BZ4">
        <v>7</v>
      </c>
      <c r="CA4">
        <v>7</v>
      </c>
      <c r="CB4">
        <v>7</v>
      </c>
      <c r="CC4">
        <v>7</v>
      </c>
      <c r="CD4">
        <v>7</v>
      </c>
      <c r="CE4">
        <v>7</v>
      </c>
      <c r="CF4">
        <v>7</v>
      </c>
      <c r="CG4">
        <v>7</v>
      </c>
    </row>
    <row r="5" spans="1:85" x14ac:dyDescent="0.25">
      <c r="A5" t="s">
        <v>7</v>
      </c>
      <c r="B5">
        <v>1</v>
      </c>
      <c r="C5">
        <v>2</v>
      </c>
      <c r="D5">
        <v>3</v>
      </c>
      <c r="E5">
        <v>4</v>
      </c>
      <c r="F5">
        <v>5</v>
      </c>
      <c r="G5">
        <v>6</v>
      </c>
      <c r="H5">
        <v>7</v>
      </c>
      <c r="I5">
        <v>8</v>
      </c>
      <c r="J5">
        <v>9</v>
      </c>
      <c r="K5">
        <v>10</v>
      </c>
      <c r="L5">
        <v>11</v>
      </c>
      <c r="M5">
        <v>12</v>
      </c>
      <c r="N5">
        <v>1</v>
      </c>
      <c r="O5">
        <v>2</v>
      </c>
      <c r="P5">
        <v>3</v>
      </c>
      <c r="Q5">
        <v>4</v>
      </c>
      <c r="R5">
        <v>5</v>
      </c>
      <c r="S5">
        <v>6</v>
      </c>
      <c r="T5">
        <v>7</v>
      </c>
      <c r="U5">
        <v>8</v>
      </c>
      <c r="V5">
        <v>9</v>
      </c>
      <c r="W5">
        <v>10</v>
      </c>
      <c r="X5">
        <v>11</v>
      </c>
      <c r="Y5">
        <v>12</v>
      </c>
      <c r="Z5">
        <v>1</v>
      </c>
      <c r="AA5">
        <v>2</v>
      </c>
      <c r="AB5">
        <v>3</v>
      </c>
      <c r="AC5">
        <v>4</v>
      </c>
      <c r="AD5">
        <v>5</v>
      </c>
      <c r="AE5">
        <v>6</v>
      </c>
      <c r="AF5">
        <v>7</v>
      </c>
      <c r="AG5">
        <v>8</v>
      </c>
      <c r="AH5">
        <v>9</v>
      </c>
      <c r="AI5">
        <v>10</v>
      </c>
      <c r="AJ5">
        <v>11</v>
      </c>
      <c r="AK5">
        <v>12</v>
      </c>
      <c r="AL5">
        <v>1</v>
      </c>
      <c r="AM5">
        <v>2</v>
      </c>
      <c r="AN5">
        <v>3</v>
      </c>
      <c r="AO5">
        <v>4</v>
      </c>
      <c r="AP5">
        <v>5</v>
      </c>
      <c r="AQ5">
        <v>6</v>
      </c>
      <c r="AR5">
        <v>7</v>
      </c>
      <c r="AS5">
        <v>8</v>
      </c>
      <c r="AT5">
        <v>9</v>
      </c>
      <c r="AU5">
        <v>10</v>
      </c>
      <c r="AV5">
        <v>11</v>
      </c>
      <c r="AW5">
        <v>12</v>
      </c>
      <c r="AX5">
        <v>1</v>
      </c>
      <c r="AY5">
        <v>2</v>
      </c>
      <c r="AZ5">
        <v>3</v>
      </c>
      <c r="BA5">
        <v>4</v>
      </c>
      <c r="BB5">
        <v>5</v>
      </c>
      <c r="BC5">
        <v>6</v>
      </c>
      <c r="BD5">
        <v>7</v>
      </c>
      <c r="BE5">
        <v>8</v>
      </c>
      <c r="BF5">
        <v>9</v>
      </c>
      <c r="BG5">
        <v>10</v>
      </c>
      <c r="BH5">
        <v>11</v>
      </c>
      <c r="BI5">
        <v>12</v>
      </c>
      <c r="BJ5">
        <v>1</v>
      </c>
      <c r="BK5">
        <v>2</v>
      </c>
      <c r="BL5">
        <v>3</v>
      </c>
      <c r="BM5">
        <v>4</v>
      </c>
      <c r="BN5">
        <v>5</v>
      </c>
      <c r="BO5">
        <v>6</v>
      </c>
      <c r="BP5">
        <v>7</v>
      </c>
      <c r="BQ5">
        <v>8</v>
      </c>
      <c r="BR5">
        <v>9</v>
      </c>
      <c r="BS5">
        <v>10</v>
      </c>
      <c r="BT5">
        <v>11</v>
      </c>
      <c r="BU5">
        <v>12</v>
      </c>
      <c r="BV5">
        <v>1</v>
      </c>
      <c r="BW5">
        <v>2</v>
      </c>
      <c r="BX5">
        <v>3</v>
      </c>
      <c r="BY5">
        <v>4</v>
      </c>
      <c r="BZ5">
        <v>5</v>
      </c>
      <c r="CA5">
        <v>6</v>
      </c>
      <c r="CB5">
        <v>7</v>
      </c>
      <c r="CC5">
        <v>8</v>
      </c>
      <c r="CD5">
        <v>9</v>
      </c>
      <c r="CE5">
        <v>10</v>
      </c>
      <c r="CF5">
        <v>11</v>
      </c>
      <c r="CG5">
        <v>12</v>
      </c>
    </row>
    <row r="6" spans="1:85" x14ac:dyDescent="0.25">
      <c r="A6" t="s">
        <v>8</v>
      </c>
      <c r="C6" t="s">
        <v>9</v>
      </c>
      <c r="D6" t="s">
        <v>10</v>
      </c>
      <c r="E6" t="s">
        <v>11</v>
      </c>
      <c r="F6" t="s">
        <v>12</v>
      </c>
      <c r="G6" t="s">
        <v>13</v>
      </c>
      <c r="H6" t="s">
        <v>14</v>
      </c>
      <c r="I6" t="s">
        <v>15</v>
      </c>
      <c r="J6" t="s">
        <v>16</v>
      </c>
      <c r="K6" t="s">
        <v>17</v>
      </c>
      <c r="L6" t="s">
        <v>18</v>
      </c>
      <c r="M6" t="s">
        <v>19</v>
      </c>
      <c r="N6" t="s">
        <v>20</v>
      </c>
      <c r="O6" t="s">
        <v>21</v>
      </c>
      <c r="P6" t="s">
        <v>22</v>
      </c>
      <c r="Q6" t="s">
        <v>23</v>
      </c>
      <c r="R6" t="s">
        <v>24</v>
      </c>
      <c r="S6" t="s">
        <v>25</v>
      </c>
      <c r="T6" t="s">
        <v>26</v>
      </c>
      <c r="U6" t="s">
        <v>27</v>
      </c>
      <c r="V6" t="s">
        <v>28</v>
      </c>
      <c r="W6" t="s">
        <v>29</v>
      </c>
      <c r="X6" t="s">
        <v>30</v>
      </c>
      <c r="Y6" t="s">
        <v>31</v>
      </c>
      <c r="Z6" t="s">
        <v>32</v>
      </c>
      <c r="AA6" t="s">
        <v>33</v>
      </c>
      <c r="AB6" t="s">
        <v>34</v>
      </c>
      <c r="AC6" t="s">
        <v>35</v>
      </c>
      <c r="AD6" t="s">
        <v>36</v>
      </c>
      <c r="AE6" t="s">
        <v>37</v>
      </c>
      <c r="AF6" t="s">
        <v>38</v>
      </c>
      <c r="AG6" t="s">
        <v>39</v>
      </c>
      <c r="AH6" t="s">
        <v>40</v>
      </c>
      <c r="AI6" t="s">
        <v>41</v>
      </c>
      <c r="AJ6" t="s">
        <v>41</v>
      </c>
      <c r="AK6" t="s">
        <v>42</v>
      </c>
      <c r="AL6" t="s">
        <v>43</v>
      </c>
      <c r="AM6" t="s">
        <v>44</v>
      </c>
      <c r="AN6" t="s">
        <v>45</v>
      </c>
      <c r="AO6" t="s">
        <v>46</v>
      </c>
      <c r="AP6" t="s">
        <v>47</v>
      </c>
      <c r="AQ6" t="s">
        <v>48</v>
      </c>
      <c r="AR6" t="s">
        <v>49</v>
      </c>
      <c r="AS6" t="s">
        <v>50</v>
      </c>
      <c r="AT6" t="s">
        <v>51</v>
      </c>
      <c r="AU6" t="s">
        <v>52</v>
      </c>
      <c r="AV6" t="s">
        <v>53</v>
      </c>
      <c r="AW6" t="s">
        <v>54</v>
      </c>
      <c r="AY6" t="s">
        <v>9</v>
      </c>
      <c r="AZ6" t="s">
        <v>55</v>
      </c>
      <c r="BA6" t="s">
        <v>56</v>
      </c>
      <c r="BB6" t="s">
        <v>57</v>
      </c>
      <c r="BC6" t="s">
        <v>58</v>
      </c>
      <c r="BD6" t="s">
        <v>59</v>
      </c>
      <c r="BE6" t="s">
        <v>60</v>
      </c>
      <c r="BF6" t="s">
        <v>61</v>
      </c>
      <c r="BG6" t="s">
        <v>62</v>
      </c>
      <c r="BH6" t="s">
        <v>62</v>
      </c>
      <c r="BI6" t="s">
        <v>63</v>
      </c>
      <c r="BJ6" t="s">
        <v>54</v>
      </c>
      <c r="BK6" t="s">
        <v>64</v>
      </c>
      <c r="BL6" t="s">
        <v>65</v>
      </c>
      <c r="BM6" t="s">
        <v>66</v>
      </c>
      <c r="BN6" t="s">
        <v>67</v>
      </c>
      <c r="BO6" t="s">
        <v>68</v>
      </c>
      <c r="BP6" t="s">
        <v>69</v>
      </c>
      <c r="BQ6" t="s">
        <v>70</v>
      </c>
      <c r="BR6" t="s">
        <v>71</v>
      </c>
      <c r="BS6" t="s">
        <v>72</v>
      </c>
      <c r="BT6" t="s">
        <v>73</v>
      </c>
      <c r="BU6" t="s">
        <v>74</v>
      </c>
      <c r="BV6" t="s">
        <v>75</v>
      </c>
      <c r="BW6" t="s">
        <v>76</v>
      </c>
      <c r="BX6" t="s">
        <v>77</v>
      </c>
      <c r="BY6" t="s">
        <v>78</v>
      </c>
      <c r="BZ6" t="s">
        <v>79</v>
      </c>
      <c r="CA6" t="s">
        <v>80</v>
      </c>
      <c r="CB6" t="s">
        <v>81</v>
      </c>
      <c r="CC6" t="s">
        <v>82</v>
      </c>
      <c r="CD6" t="s">
        <v>83</v>
      </c>
      <c r="CE6" t="s">
        <v>84</v>
      </c>
      <c r="CF6" t="s">
        <v>85</v>
      </c>
      <c r="CG6" t="s">
        <v>86</v>
      </c>
    </row>
    <row r="7" spans="1:85" x14ac:dyDescent="0.25">
      <c r="A7" t="s">
        <v>87</v>
      </c>
      <c r="C7">
        <v>279234.42256175005</v>
      </c>
      <c r="D7">
        <v>4889.0048658749993</v>
      </c>
      <c r="E7">
        <v>6515.3844610250007</v>
      </c>
      <c r="F7">
        <v>4598.6618299999991</v>
      </c>
      <c r="G7">
        <v>4774.4771325000002</v>
      </c>
      <c r="H7">
        <v>4750.1728931250009</v>
      </c>
      <c r="I7">
        <v>4490.984829125</v>
      </c>
      <c r="J7">
        <v>4525.9145198750002</v>
      </c>
      <c r="K7">
        <v>4630.5290011249999</v>
      </c>
      <c r="L7">
        <v>4455.8182099999995</v>
      </c>
      <c r="M7">
        <v>4569.7480879750001</v>
      </c>
      <c r="N7">
        <v>3707.4266961249996</v>
      </c>
      <c r="O7">
        <v>3677.2225050000002</v>
      </c>
      <c r="P7">
        <v>3666.5246148749993</v>
      </c>
      <c r="Q7">
        <v>3802.7688184999993</v>
      </c>
      <c r="R7">
        <v>3598.1891729999998</v>
      </c>
      <c r="S7">
        <v>3555.5496225000006</v>
      </c>
      <c r="T7">
        <v>3356.293317143</v>
      </c>
      <c r="U7">
        <v>3316.4059121249998</v>
      </c>
      <c r="V7">
        <v>3510.9731056250002</v>
      </c>
      <c r="W7">
        <v>3389.6318984999998</v>
      </c>
      <c r="X7">
        <v>3523.2374023749999</v>
      </c>
      <c r="Y7">
        <v>3637.6980637749994</v>
      </c>
      <c r="Z7">
        <v>1482.7349951374999</v>
      </c>
      <c r="AA7">
        <v>1410.4258179960002</v>
      </c>
      <c r="AB7">
        <v>1497.3935135170004</v>
      </c>
      <c r="AC7">
        <v>1592.795861625</v>
      </c>
      <c r="AD7">
        <v>1300.8236740249999</v>
      </c>
      <c r="AE7">
        <v>1479.2416072374999</v>
      </c>
      <c r="AF7">
        <v>1499.7344430625003</v>
      </c>
      <c r="AG7">
        <v>1367.90252915</v>
      </c>
      <c r="AH7">
        <v>1428.2193456500002</v>
      </c>
      <c r="AI7">
        <v>1408.6385705124997</v>
      </c>
      <c r="AJ7">
        <v>1281.8933455125</v>
      </c>
      <c r="AK7">
        <v>1418.8673175249996</v>
      </c>
      <c r="AL7">
        <v>2317.2132616249996</v>
      </c>
      <c r="AM7">
        <v>2189.6203898749995</v>
      </c>
      <c r="AN7">
        <v>2119.2268055749996</v>
      </c>
      <c r="AO7">
        <v>1976.88494933425</v>
      </c>
      <c r="AP7">
        <v>2034.1228357624998</v>
      </c>
      <c r="AQ7">
        <v>2246.168713</v>
      </c>
      <c r="AR7">
        <v>2013.0039078874997</v>
      </c>
      <c r="AS7">
        <v>2069.0861220999996</v>
      </c>
      <c r="AT7">
        <v>2171.4438365374999</v>
      </c>
      <c r="AU7">
        <v>2033.8829389375001</v>
      </c>
      <c r="AV7">
        <v>2193.3288443624997</v>
      </c>
      <c r="AW7">
        <v>2220.7038173250003</v>
      </c>
      <c r="AY7">
        <v>243704.01747625001</v>
      </c>
      <c r="AZ7">
        <v>1403.0515988374998</v>
      </c>
      <c r="BA7">
        <v>1893.1167391874997</v>
      </c>
      <c r="BB7">
        <v>1444.5811959374996</v>
      </c>
      <c r="BC7">
        <v>1276.3647107500001</v>
      </c>
      <c r="BD7">
        <v>1282.5642419875001</v>
      </c>
      <c r="BE7">
        <v>2189.3141527000002</v>
      </c>
      <c r="BF7">
        <v>1309.6380169375</v>
      </c>
      <c r="BG7">
        <v>1282.1525041749999</v>
      </c>
      <c r="BH7">
        <v>1138.647171675</v>
      </c>
      <c r="BI7">
        <v>1322.4681065500001</v>
      </c>
      <c r="BJ7">
        <v>2645.5310104999999</v>
      </c>
      <c r="BK7">
        <v>2690.2034645874996</v>
      </c>
      <c r="BL7">
        <v>2503.6376266750003</v>
      </c>
      <c r="BM7">
        <v>2579.125454125</v>
      </c>
      <c r="BN7">
        <v>2596.6732098375001</v>
      </c>
      <c r="BO7">
        <v>2527.6913604750002</v>
      </c>
      <c r="BP7">
        <v>2567.5125538374996</v>
      </c>
      <c r="BQ7">
        <v>2689.9984499625002</v>
      </c>
      <c r="BR7">
        <v>2541.9937237874997</v>
      </c>
      <c r="BS7">
        <v>2674.9482125750001</v>
      </c>
      <c r="BT7">
        <v>2811.0785150124993</v>
      </c>
      <c r="BU7">
        <v>2706.6040162875001</v>
      </c>
      <c r="BV7">
        <v>2328.8436901749997</v>
      </c>
      <c r="BW7">
        <v>2495.4735805999999</v>
      </c>
      <c r="BX7">
        <v>2084.0054062375002</v>
      </c>
      <c r="BY7">
        <v>2192.9580681749999</v>
      </c>
      <c r="BZ7">
        <v>2255.9950502250003</v>
      </c>
      <c r="CA7">
        <v>2429.7039915124997</v>
      </c>
      <c r="CB7">
        <v>2170.7338759999998</v>
      </c>
      <c r="CC7">
        <v>2067.9258721437504</v>
      </c>
      <c r="CD7">
        <v>2277.7291535562499</v>
      </c>
      <c r="CE7">
        <v>2011.6960908375004</v>
      </c>
      <c r="CF7">
        <v>2391.4796493875001</v>
      </c>
      <c r="CG7">
        <v>2175.8971358000008</v>
      </c>
    </row>
    <row r="8" spans="1:85" x14ac:dyDescent="0.25">
      <c r="A8" t="s">
        <v>88</v>
      </c>
      <c r="C8">
        <v>28176.746804975886</v>
      </c>
      <c r="D8">
        <v>91.027894067682723</v>
      </c>
      <c r="E8">
        <v>1794.2228934875454</v>
      </c>
      <c r="F8">
        <v>69.724639433696851</v>
      </c>
      <c r="G8">
        <v>132.1107223818444</v>
      </c>
      <c r="H8">
        <v>134.99547931892917</v>
      </c>
      <c r="I8">
        <v>41.559623413127639</v>
      </c>
      <c r="J8">
        <v>49.790118797278602</v>
      </c>
      <c r="K8">
        <v>109.15132259618403</v>
      </c>
      <c r="L8">
        <v>157.41725076596262</v>
      </c>
      <c r="M8">
        <v>74.862471767434997</v>
      </c>
      <c r="N8">
        <v>116.73806764185105</v>
      </c>
      <c r="O8">
        <v>101.69508476868188</v>
      </c>
      <c r="P8">
        <v>111.96854012938095</v>
      </c>
      <c r="Q8">
        <v>135.93575483478062</v>
      </c>
      <c r="R8">
        <v>129.08300767355294</v>
      </c>
      <c r="S8">
        <v>75.069064801066432</v>
      </c>
      <c r="T8">
        <v>88.109332483334413</v>
      </c>
      <c r="U8">
        <v>105.2311295914039</v>
      </c>
      <c r="V8">
        <v>90.968063156037758</v>
      </c>
      <c r="W8">
        <v>103.83519622561653</v>
      </c>
      <c r="X8">
        <v>210.24204041373082</v>
      </c>
      <c r="Y8">
        <v>134.35332833675892</v>
      </c>
      <c r="Z8">
        <v>102.01179079659015</v>
      </c>
      <c r="AA8">
        <v>154.24756219402735</v>
      </c>
      <c r="AB8">
        <v>92.400308368415367</v>
      </c>
      <c r="AC8">
        <v>107.74731195056549</v>
      </c>
      <c r="AD8">
        <v>55.391458354409842</v>
      </c>
      <c r="AE8">
        <v>100.26244820573442</v>
      </c>
      <c r="AF8">
        <v>69.612606617533345</v>
      </c>
      <c r="AG8">
        <v>186.24673161631134</v>
      </c>
      <c r="AH8">
        <v>106.22291530012913</v>
      </c>
      <c r="AI8">
        <v>80.608449979204082</v>
      </c>
      <c r="AJ8">
        <v>97.988630738115319</v>
      </c>
      <c r="AK8">
        <v>87.194868229563497</v>
      </c>
      <c r="AL8">
        <v>182.24389942313647</v>
      </c>
      <c r="AM8">
        <v>94.445286135831381</v>
      </c>
      <c r="AN8">
        <v>75.942332331200859</v>
      </c>
      <c r="AO8">
        <v>119.75504598165953</v>
      </c>
      <c r="AP8">
        <v>69.18724331638866</v>
      </c>
      <c r="AQ8">
        <v>102.7034209924943</v>
      </c>
      <c r="AR8">
        <v>57.417989567233533</v>
      </c>
      <c r="AS8">
        <v>61.294423372019381</v>
      </c>
      <c r="AT8">
        <v>92.981300906874367</v>
      </c>
      <c r="AU8">
        <v>104.17023792560137</v>
      </c>
      <c r="AV8">
        <v>133.24962186076095</v>
      </c>
      <c r="AW8">
        <v>98.793271753633832</v>
      </c>
      <c r="AY8">
        <v>41722.456408841317</v>
      </c>
      <c r="AZ8">
        <v>120.99245625327956</v>
      </c>
      <c r="BA8">
        <v>353.39042591171955</v>
      </c>
      <c r="BB8">
        <v>85.29296670401385</v>
      </c>
      <c r="BC8">
        <v>112.08671111382883</v>
      </c>
      <c r="BD8">
        <v>100.03906510057485</v>
      </c>
      <c r="BE8">
        <v>515.78244972433697</v>
      </c>
      <c r="BF8">
        <v>105.10149987855311</v>
      </c>
      <c r="BG8">
        <v>122.92174606562587</v>
      </c>
      <c r="BH8">
        <v>92.926422468456764</v>
      </c>
      <c r="BI8">
        <v>87.305383280348096</v>
      </c>
      <c r="BJ8">
        <v>92.820400908046452</v>
      </c>
      <c r="BK8">
        <v>213.2661572273619</v>
      </c>
      <c r="BL8">
        <v>130.79020419159704</v>
      </c>
      <c r="BM8">
        <v>156.35808813526322</v>
      </c>
      <c r="BN8">
        <v>139.85255365032438</v>
      </c>
      <c r="BO8">
        <v>152.6215093150322</v>
      </c>
      <c r="BP8">
        <v>124.41331643029072</v>
      </c>
      <c r="BQ8">
        <v>114.35660846644691</v>
      </c>
      <c r="BR8">
        <v>105.1058531730587</v>
      </c>
      <c r="BS8">
        <v>99.131185914297859</v>
      </c>
      <c r="BT8">
        <v>71.612292788070434</v>
      </c>
      <c r="BU8">
        <v>66.488784825856811</v>
      </c>
      <c r="BV8">
        <v>114.49749585206729</v>
      </c>
      <c r="BW8">
        <v>156.35187210550501</v>
      </c>
      <c r="BX8">
        <v>94.208625228447488</v>
      </c>
      <c r="BY8">
        <v>134.01368134239166</v>
      </c>
      <c r="BZ8">
        <v>72.758601544331725</v>
      </c>
      <c r="CA8">
        <v>90.157803702192908</v>
      </c>
      <c r="CB8">
        <v>93.043579944180536</v>
      </c>
      <c r="CC8">
        <v>76.780519132262114</v>
      </c>
      <c r="CD8">
        <v>111.19815062978888</v>
      </c>
      <c r="CE8">
        <v>58.439149769728303</v>
      </c>
      <c r="CF8">
        <v>119.53258357960244</v>
      </c>
      <c r="CG8">
        <v>85.511188156211702</v>
      </c>
    </row>
    <row r="9" spans="1:85" x14ac:dyDescent="0.25">
      <c r="A9" t="s">
        <v>89</v>
      </c>
      <c r="C9">
        <v>4</v>
      </c>
      <c r="D9">
        <v>4</v>
      </c>
      <c r="E9">
        <v>4</v>
      </c>
      <c r="F9">
        <v>4</v>
      </c>
      <c r="G9">
        <v>4</v>
      </c>
      <c r="H9">
        <v>4</v>
      </c>
      <c r="I9">
        <v>2</v>
      </c>
      <c r="J9">
        <v>4</v>
      </c>
      <c r="K9">
        <v>4</v>
      </c>
      <c r="L9">
        <v>4</v>
      </c>
      <c r="M9">
        <v>4</v>
      </c>
      <c r="N9">
        <v>4</v>
      </c>
      <c r="O9">
        <v>4</v>
      </c>
      <c r="P9">
        <v>4</v>
      </c>
      <c r="Q9">
        <v>4</v>
      </c>
      <c r="R9">
        <v>4</v>
      </c>
      <c r="S9">
        <v>4</v>
      </c>
      <c r="T9">
        <v>4</v>
      </c>
      <c r="U9">
        <v>4</v>
      </c>
      <c r="V9">
        <v>4</v>
      </c>
      <c r="W9">
        <v>4</v>
      </c>
      <c r="X9">
        <v>4</v>
      </c>
      <c r="Y9">
        <v>4</v>
      </c>
      <c r="Z9">
        <v>2</v>
      </c>
      <c r="AA9">
        <v>4</v>
      </c>
      <c r="AB9">
        <v>4</v>
      </c>
      <c r="AC9">
        <v>2</v>
      </c>
      <c r="AD9">
        <v>4</v>
      </c>
      <c r="AE9">
        <v>4</v>
      </c>
      <c r="AF9">
        <v>4</v>
      </c>
      <c r="AG9">
        <v>4</v>
      </c>
      <c r="AH9">
        <v>2</v>
      </c>
      <c r="AI9">
        <v>4</v>
      </c>
      <c r="AJ9">
        <v>4</v>
      </c>
      <c r="AK9">
        <v>4</v>
      </c>
      <c r="AL9">
        <v>4</v>
      </c>
      <c r="AM9">
        <v>4</v>
      </c>
      <c r="AN9">
        <v>4</v>
      </c>
      <c r="AO9">
        <v>4</v>
      </c>
      <c r="AP9">
        <v>4</v>
      </c>
      <c r="AQ9">
        <v>4</v>
      </c>
      <c r="AR9">
        <v>4</v>
      </c>
      <c r="AS9">
        <v>4</v>
      </c>
      <c r="AT9">
        <v>4</v>
      </c>
      <c r="AU9">
        <v>4</v>
      </c>
      <c r="AV9">
        <v>3</v>
      </c>
      <c r="AW9">
        <v>4</v>
      </c>
      <c r="AY9">
        <v>4</v>
      </c>
      <c r="AZ9">
        <v>4</v>
      </c>
      <c r="BA9">
        <v>3</v>
      </c>
      <c r="BB9">
        <v>2</v>
      </c>
      <c r="BC9">
        <v>4</v>
      </c>
      <c r="BD9">
        <v>4</v>
      </c>
      <c r="BE9">
        <v>4</v>
      </c>
      <c r="BF9">
        <v>3</v>
      </c>
      <c r="BG9">
        <v>3</v>
      </c>
      <c r="BH9">
        <v>4</v>
      </c>
      <c r="BI9">
        <v>4</v>
      </c>
      <c r="BJ9">
        <v>4</v>
      </c>
      <c r="BK9">
        <v>2</v>
      </c>
      <c r="BL9">
        <v>4</v>
      </c>
      <c r="BM9">
        <v>4</v>
      </c>
      <c r="BN9">
        <v>4</v>
      </c>
      <c r="BO9">
        <v>4</v>
      </c>
      <c r="BP9">
        <v>4</v>
      </c>
      <c r="BQ9">
        <v>3</v>
      </c>
      <c r="BR9">
        <v>4</v>
      </c>
      <c r="BS9">
        <v>2</v>
      </c>
      <c r="BT9">
        <v>4</v>
      </c>
      <c r="BU9">
        <v>4</v>
      </c>
      <c r="BV9">
        <v>4</v>
      </c>
      <c r="BW9">
        <v>4</v>
      </c>
      <c r="BX9">
        <v>4</v>
      </c>
      <c r="BY9">
        <v>1</v>
      </c>
      <c r="BZ9">
        <v>1</v>
      </c>
      <c r="CA9">
        <v>2</v>
      </c>
      <c r="CB9">
        <v>3</v>
      </c>
      <c r="CC9">
        <v>4</v>
      </c>
      <c r="CD9">
        <v>4</v>
      </c>
      <c r="CE9">
        <v>4</v>
      </c>
      <c r="CF9">
        <v>4</v>
      </c>
      <c r="CG9">
        <v>4</v>
      </c>
    </row>
    <row r="51" ht="14.25" customHeight="1" x14ac:dyDescent="0.25"/>
  </sheetData>
  <pageMargins left="0.7" right="0.7" top="0.75" bottom="0.75" header="0.3" footer="0.3"/>
  <pageSetup paperSize="9"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57A44F2-114A-45D2-9772-C7CBA689987D}">
  <dimension ref="A1:N49"/>
  <sheetViews>
    <sheetView zoomScale="115" zoomScaleNormal="115" workbookViewId="0">
      <selection activeCell="C6" sqref="C6"/>
    </sheetView>
  </sheetViews>
  <sheetFormatPr defaultColWidth="8.85546875" defaultRowHeight="15" x14ac:dyDescent="0.25"/>
  <cols>
    <col min="1" max="1" width="15.7109375" customWidth="1"/>
    <col min="2" max="2" width="16.140625" customWidth="1"/>
  </cols>
  <sheetData>
    <row r="1" spans="1:14" ht="17.25" x14ac:dyDescent="0.25">
      <c r="A1" s="3" t="s">
        <v>90</v>
      </c>
    </row>
    <row r="2" spans="1:14" ht="15.75" x14ac:dyDescent="0.25">
      <c r="A2" s="5" t="s">
        <v>91</v>
      </c>
    </row>
    <row r="5" spans="1:14" x14ac:dyDescent="0.25">
      <c r="B5" t="s">
        <v>92</v>
      </c>
      <c r="C5" t="s">
        <v>93</v>
      </c>
      <c r="D5" t="s">
        <v>94</v>
      </c>
      <c r="E5" t="s">
        <v>95</v>
      </c>
      <c r="F5" t="s">
        <v>96</v>
      </c>
      <c r="G5" t="s">
        <v>97</v>
      </c>
      <c r="H5" t="s">
        <v>98</v>
      </c>
      <c r="I5" t="s">
        <v>99</v>
      </c>
      <c r="J5" t="s">
        <v>100</v>
      </c>
      <c r="K5" t="s">
        <v>101</v>
      </c>
      <c r="L5" t="s">
        <v>102</v>
      </c>
      <c r="M5" t="s">
        <v>103</v>
      </c>
      <c r="N5" t="s">
        <v>9</v>
      </c>
    </row>
    <row r="6" spans="1:14" x14ac:dyDescent="0.25">
      <c r="A6" t="s">
        <v>104</v>
      </c>
      <c r="B6" s="1" t="s">
        <v>105</v>
      </c>
      <c r="C6" t="s">
        <v>106</v>
      </c>
      <c r="D6" t="s">
        <v>107</v>
      </c>
      <c r="E6" t="s">
        <v>108</v>
      </c>
      <c r="F6" t="s">
        <v>109</v>
      </c>
      <c r="G6" t="s">
        <v>110</v>
      </c>
      <c r="H6" t="s">
        <v>111</v>
      </c>
      <c r="I6" t="s">
        <v>112</v>
      </c>
      <c r="J6" t="s">
        <v>113</v>
      </c>
      <c r="K6" t="s">
        <v>114</v>
      </c>
      <c r="L6" t="s">
        <v>115</v>
      </c>
      <c r="M6" t="s">
        <v>116</v>
      </c>
      <c r="N6" t="s">
        <v>117</v>
      </c>
    </row>
    <row r="7" spans="1:14" x14ac:dyDescent="0.25">
      <c r="A7" s="1"/>
      <c r="B7" s="1" t="s">
        <v>118</v>
      </c>
      <c r="C7" s="1">
        <v>450077.96167046245</v>
      </c>
      <c r="D7" s="1">
        <v>299111.61424073332</v>
      </c>
      <c r="E7" s="1">
        <v>341075.00013150001</v>
      </c>
      <c r="F7" s="1">
        <v>473028.4677973208</v>
      </c>
      <c r="G7" s="1">
        <v>410123.62671179167</v>
      </c>
      <c r="H7" s="1">
        <v>266562.07035676664</v>
      </c>
      <c r="I7" s="1">
        <v>150533.12085877499</v>
      </c>
      <c r="J7" s="1">
        <v>733921.2341812501</v>
      </c>
      <c r="K7" s="1">
        <v>770079.53977137513</v>
      </c>
      <c r="L7" s="1">
        <v>1260304.3964300002</v>
      </c>
      <c r="M7" s="1">
        <v>163091.30363931251</v>
      </c>
      <c r="N7" s="1">
        <v>162969.12062725</v>
      </c>
    </row>
    <row r="8" spans="1:14" x14ac:dyDescent="0.25">
      <c r="A8" s="1"/>
      <c r="B8" t="s">
        <v>119</v>
      </c>
      <c r="C8" s="1">
        <v>2088.7200503093745</v>
      </c>
      <c r="D8" s="1">
        <v>1943.4851831718747</v>
      </c>
      <c r="E8" s="1">
        <v>2523.2384318312497</v>
      </c>
      <c r="F8" s="1">
        <v>118929.58835683751</v>
      </c>
      <c r="G8" s="1">
        <v>1954.4775457531248</v>
      </c>
      <c r="H8" s="1">
        <v>1634.9392635843749</v>
      </c>
      <c r="I8" s="1">
        <v>111671.83794934375</v>
      </c>
      <c r="J8" s="1">
        <v>2138.6455401152184</v>
      </c>
      <c r="K8" s="1">
        <v>2130.3592894718749</v>
      </c>
      <c r="L8" s="1">
        <v>2011.8155559465001</v>
      </c>
      <c r="M8" s="1">
        <v>2821.9772322541671</v>
      </c>
      <c r="N8" s="1">
        <v>486536.12766730628</v>
      </c>
    </row>
    <row r="9" spans="1:14" x14ac:dyDescent="0.25">
      <c r="A9" s="1"/>
      <c r="C9" s="1"/>
      <c r="D9" s="1"/>
      <c r="E9" s="1"/>
      <c r="F9" s="1"/>
      <c r="G9" s="1"/>
      <c r="H9" s="1"/>
      <c r="I9" s="1"/>
      <c r="J9" s="1"/>
      <c r="K9" s="1"/>
      <c r="L9" s="1"/>
      <c r="M9" s="1"/>
      <c r="N9" s="1"/>
    </row>
    <row r="10" spans="1:14" x14ac:dyDescent="0.25">
      <c r="A10" s="1"/>
      <c r="B10" s="1" t="s">
        <v>120</v>
      </c>
    </row>
    <row r="11" spans="1:14" x14ac:dyDescent="0.25">
      <c r="A11" s="1"/>
      <c r="B11" s="1" t="s">
        <v>118</v>
      </c>
      <c r="C11" s="1">
        <v>95947.543622583064</v>
      </c>
      <c r="D11" s="1">
        <v>79709.88083086822</v>
      </c>
      <c r="E11" s="1">
        <v>108581.21921323748</v>
      </c>
      <c r="F11" s="1">
        <v>137579.59603367301</v>
      </c>
      <c r="G11" s="1">
        <v>117361.48566813987</v>
      </c>
      <c r="H11" s="1">
        <v>63800.392266380972</v>
      </c>
      <c r="I11" s="1">
        <v>36343.360698029952</v>
      </c>
      <c r="J11" s="1">
        <v>174339.75263394273</v>
      </c>
      <c r="K11" s="1">
        <v>161721.26623553524</v>
      </c>
      <c r="L11" s="1">
        <v>190148.18770851888</v>
      </c>
      <c r="M11" s="1">
        <v>38041.424319325895</v>
      </c>
      <c r="N11" s="1">
        <v>33182.565104552501</v>
      </c>
    </row>
    <row r="12" spans="1:14" x14ac:dyDescent="0.25">
      <c r="A12" s="1"/>
      <c r="B12" s="1" t="s">
        <v>119</v>
      </c>
      <c r="C12" s="1">
        <v>225.20756779906822</v>
      </c>
      <c r="D12" s="1">
        <v>148.6275374864633</v>
      </c>
      <c r="E12" s="1">
        <v>230.35436015963015</v>
      </c>
      <c r="F12" s="1">
        <v>67494.405962042263</v>
      </c>
      <c r="G12" s="1">
        <v>308.34822964143711</v>
      </c>
      <c r="H12" s="1">
        <v>80.117754002732411</v>
      </c>
      <c r="I12" s="1">
        <v>67246.674540494423</v>
      </c>
      <c r="J12" s="1">
        <v>484.19079875396739</v>
      </c>
      <c r="K12" s="1">
        <v>309.62390187069298</v>
      </c>
      <c r="L12" s="1">
        <v>275.65397200853124</v>
      </c>
      <c r="M12" s="1">
        <v>299.8866996839248</v>
      </c>
      <c r="N12" s="1">
        <v>68867.826785815923</v>
      </c>
    </row>
    <row r="13" spans="1:14" x14ac:dyDescent="0.25">
      <c r="B13" s="1"/>
      <c r="C13" s="1"/>
      <c r="D13" s="1"/>
      <c r="E13" s="1"/>
      <c r="F13" s="1"/>
      <c r="G13" s="1"/>
      <c r="H13" s="1"/>
      <c r="I13" s="1"/>
      <c r="J13" s="1"/>
      <c r="K13" s="1"/>
      <c r="L13" s="1"/>
      <c r="M13" s="1"/>
      <c r="N13" s="1"/>
    </row>
    <row r="14" spans="1:14" x14ac:dyDescent="0.25">
      <c r="C14" s="1"/>
      <c r="D14" s="1"/>
      <c r="E14" s="1"/>
      <c r="F14" s="1"/>
      <c r="G14" s="1"/>
      <c r="H14" s="1"/>
      <c r="I14" s="1"/>
      <c r="J14" s="1"/>
      <c r="K14" s="1"/>
      <c r="L14" s="1"/>
      <c r="M14" s="1"/>
      <c r="N14" s="1"/>
    </row>
    <row r="15" spans="1:14" x14ac:dyDescent="0.25">
      <c r="C15" s="1"/>
      <c r="D15" s="1"/>
      <c r="E15" s="1"/>
      <c r="F15" s="1"/>
      <c r="G15" s="1"/>
      <c r="H15" s="1"/>
      <c r="I15" s="1"/>
      <c r="J15" s="1"/>
      <c r="K15" s="1"/>
      <c r="L15" s="1"/>
      <c r="M15" s="1"/>
      <c r="N15" s="1"/>
    </row>
    <row r="17" spans="1:14" x14ac:dyDescent="0.25">
      <c r="A17" s="1"/>
    </row>
    <row r="18" spans="1:14" x14ac:dyDescent="0.25">
      <c r="A18" s="1"/>
    </row>
    <row r="19" spans="1:14" x14ac:dyDescent="0.25">
      <c r="A19" s="1"/>
    </row>
    <row r="20" spans="1:14" x14ac:dyDescent="0.25">
      <c r="A20" s="1"/>
      <c r="B20" s="1"/>
      <c r="C20" s="1"/>
      <c r="D20" s="1"/>
      <c r="E20" s="1"/>
      <c r="F20" s="1"/>
      <c r="G20" s="1"/>
      <c r="H20" s="1"/>
      <c r="I20" s="1"/>
      <c r="J20" s="1"/>
      <c r="K20" s="1"/>
      <c r="L20" s="1"/>
      <c r="M20" s="1"/>
      <c r="N20" s="1"/>
    </row>
    <row r="21" spans="1:14" x14ac:dyDescent="0.25">
      <c r="A21" s="1"/>
      <c r="B21" s="1"/>
      <c r="C21" s="1"/>
      <c r="D21" s="1"/>
      <c r="E21" s="1"/>
      <c r="F21" s="1"/>
      <c r="G21" s="1"/>
      <c r="H21" s="1"/>
      <c r="I21" s="1"/>
      <c r="J21" s="1"/>
      <c r="K21" s="1"/>
      <c r="L21" s="1"/>
      <c r="M21" s="1"/>
      <c r="N21" s="1"/>
    </row>
    <row r="22" spans="1:14" x14ac:dyDescent="0.25">
      <c r="A22" s="1"/>
    </row>
    <row r="35" spans="2:14" x14ac:dyDescent="0.25">
      <c r="B35" s="1" t="s">
        <v>121</v>
      </c>
      <c r="C35" s="1"/>
      <c r="D35" s="1"/>
      <c r="E35" s="1"/>
      <c r="F35" s="1"/>
      <c r="G35" s="1"/>
      <c r="H35" s="1"/>
      <c r="I35" s="1"/>
      <c r="J35" s="1"/>
      <c r="K35" s="1"/>
      <c r="L35" s="1"/>
      <c r="M35" s="1"/>
      <c r="N35" s="1"/>
    </row>
    <row r="36" spans="2:14" x14ac:dyDescent="0.25">
      <c r="B36" s="2" t="s">
        <v>122</v>
      </c>
      <c r="C36" s="2" t="s">
        <v>123</v>
      </c>
      <c r="D36" t="s">
        <v>124</v>
      </c>
      <c r="E36" t="s">
        <v>125</v>
      </c>
    </row>
    <row r="37" spans="2:14" x14ac:dyDescent="0.25">
      <c r="B37" s="2" t="s">
        <v>122</v>
      </c>
      <c r="C37" s="2" t="s">
        <v>126</v>
      </c>
      <c r="D37" s="2" t="s">
        <v>126</v>
      </c>
      <c r="E37" s="2" t="s">
        <v>127</v>
      </c>
      <c r="F37" s="2" t="s">
        <v>128</v>
      </c>
      <c r="G37" s="2" t="s">
        <v>129</v>
      </c>
      <c r="H37" s="2" t="s">
        <v>130</v>
      </c>
      <c r="I37" s="2"/>
      <c r="J37" s="2" t="s">
        <v>131</v>
      </c>
    </row>
    <row r="38" spans="2:14" x14ac:dyDescent="0.25">
      <c r="B38" t="s">
        <v>132</v>
      </c>
      <c r="C38" t="s">
        <v>106</v>
      </c>
      <c r="D38" t="s">
        <v>93</v>
      </c>
      <c r="E38" t="s">
        <v>133</v>
      </c>
      <c r="F38" t="s">
        <v>134</v>
      </c>
      <c r="G38" t="s">
        <v>135</v>
      </c>
      <c r="H38" t="s">
        <v>136</v>
      </c>
    </row>
    <row r="39" spans="2:14" x14ac:dyDescent="0.25">
      <c r="B39" t="s">
        <v>132</v>
      </c>
      <c r="C39" t="s">
        <v>107</v>
      </c>
      <c r="D39" t="s">
        <v>94</v>
      </c>
      <c r="E39" t="s">
        <v>137</v>
      </c>
      <c r="F39" t="s">
        <v>138</v>
      </c>
      <c r="G39" t="s">
        <v>139</v>
      </c>
      <c r="H39" t="s">
        <v>136</v>
      </c>
      <c r="J39" t="s">
        <v>140</v>
      </c>
    </row>
    <row r="40" spans="2:14" x14ac:dyDescent="0.25">
      <c r="B40" t="s">
        <v>132</v>
      </c>
      <c r="C40" t="s">
        <v>108</v>
      </c>
      <c r="D40" t="s">
        <v>95</v>
      </c>
      <c r="E40" t="s">
        <v>141</v>
      </c>
      <c r="F40" t="s">
        <v>142</v>
      </c>
      <c r="G40" t="s">
        <v>139</v>
      </c>
      <c r="H40" t="s">
        <v>136</v>
      </c>
    </row>
    <row r="41" spans="2:14" x14ac:dyDescent="0.25">
      <c r="B41" t="s">
        <v>132</v>
      </c>
      <c r="C41" t="s">
        <v>109</v>
      </c>
      <c r="D41" t="s">
        <v>96</v>
      </c>
      <c r="E41" t="s">
        <v>143</v>
      </c>
      <c r="F41" t="s">
        <v>144</v>
      </c>
      <c r="G41" t="s">
        <v>145</v>
      </c>
      <c r="H41" t="s">
        <v>146</v>
      </c>
      <c r="J41" t="s">
        <v>147</v>
      </c>
    </row>
    <row r="42" spans="2:14" x14ac:dyDescent="0.25">
      <c r="B42" t="s">
        <v>132</v>
      </c>
      <c r="C42" t="s">
        <v>110</v>
      </c>
      <c r="D42" t="s">
        <v>97</v>
      </c>
      <c r="E42" t="s">
        <v>148</v>
      </c>
      <c r="F42" t="s">
        <v>149</v>
      </c>
      <c r="G42" t="s">
        <v>139</v>
      </c>
      <c r="H42" t="s">
        <v>136</v>
      </c>
    </row>
    <row r="43" spans="2:14" x14ac:dyDescent="0.25">
      <c r="B43" t="s">
        <v>132</v>
      </c>
      <c r="C43" t="s">
        <v>111</v>
      </c>
      <c r="D43" t="s">
        <v>98</v>
      </c>
      <c r="E43" t="s">
        <v>150</v>
      </c>
      <c r="F43" t="s">
        <v>151</v>
      </c>
      <c r="G43" t="s">
        <v>152</v>
      </c>
      <c r="H43" t="s">
        <v>153</v>
      </c>
    </row>
    <row r="44" spans="2:14" x14ac:dyDescent="0.25">
      <c r="B44" t="s">
        <v>132</v>
      </c>
      <c r="C44" t="s">
        <v>112</v>
      </c>
      <c r="D44" t="s">
        <v>99</v>
      </c>
      <c r="E44" t="s">
        <v>154</v>
      </c>
      <c r="F44" t="s">
        <v>155</v>
      </c>
      <c r="G44" t="s">
        <v>156</v>
      </c>
      <c r="H44" t="s">
        <v>136</v>
      </c>
      <c r="J44" t="s">
        <v>157</v>
      </c>
    </row>
    <row r="45" spans="2:14" x14ac:dyDescent="0.25">
      <c r="B45" t="s">
        <v>132</v>
      </c>
      <c r="C45" t="s">
        <v>113</v>
      </c>
      <c r="D45" t="s">
        <v>100</v>
      </c>
      <c r="E45" t="s">
        <v>158</v>
      </c>
      <c r="F45" t="s">
        <v>159</v>
      </c>
      <c r="H45" t="s">
        <v>160</v>
      </c>
      <c r="J45" t="s">
        <v>161</v>
      </c>
    </row>
    <row r="46" spans="2:14" x14ac:dyDescent="0.25">
      <c r="B46" t="s">
        <v>132</v>
      </c>
      <c r="C46" t="s">
        <v>114</v>
      </c>
      <c r="D46" t="s">
        <v>101</v>
      </c>
      <c r="E46" t="s">
        <v>162</v>
      </c>
      <c r="F46" t="s">
        <v>149</v>
      </c>
      <c r="G46" t="s">
        <v>139</v>
      </c>
      <c r="H46" t="s">
        <v>136</v>
      </c>
      <c r="J46" t="s">
        <v>163</v>
      </c>
    </row>
    <row r="47" spans="2:14" x14ac:dyDescent="0.25">
      <c r="B47" t="s">
        <v>132</v>
      </c>
      <c r="C47" t="s">
        <v>115</v>
      </c>
      <c r="D47" t="s">
        <v>102</v>
      </c>
      <c r="E47" t="s">
        <v>164</v>
      </c>
      <c r="F47" t="s">
        <v>149</v>
      </c>
      <c r="G47" t="s">
        <v>139</v>
      </c>
      <c r="H47" t="s">
        <v>146</v>
      </c>
    </row>
    <row r="48" spans="2:14" x14ac:dyDescent="0.25">
      <c r="B48" t="s">
        <v>165</v>
      </c>
      <c r="C48" t="s">
        <v>117</v>
      </c>
      <c r="E48" t="s">
        <v>9</v>
      </c>
      <c r="F48" t="s">
        <v>166</v>
      </c>
      <c r="G48" t="s">
        <v>139</v>
      </c>
      <c r="H48" t="s">
        <v>167</v>
      </c>
    </row>
    <row r="49" spans="2:8" x14ac:dyDescent="0.25">
      <c r="B49" t="s">
        <v>165</v>
      </c>
      <c r="C49" t="s">
        <v>116</v>
      </c>
      <c r="E49" t="s">
        <v>168</v>
      </c>
      <c r="F49" t="s">
        <v>166</v>
      </c>
      <c r="G49" t="s">
        <v>169</v>
      </c>
      <c r="H49" t="s">
        <v>167</v>
      </c>
    </row>
  </sheetData>
  <phoneticPr fontId="3" type="noConversion"/>
  <pageMargins left="0.7" right="0.7" top="0.75" bottom="0.75" header="0.3" footer="0.3"/>
  <pageSetup paperSize="9" orientation="portrait"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Table S2 Legend</vt:lpstr>
      <vt:lpstr>Table S2A B. oleracea</vt:lpstr>
      <vt:lpstr>Table S2B B. rapa</vt:lpstr>
      <vt:lpstr>'Table S2B B. rapa'!OLE_LINK1</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Localuser</dc:creator>
  <cp:keywords/>
  <dc:description/>
  <cp:lastModifiedBy>Chris Ridout (JIC)</cp:lastModifiedBy>
  <cp:revision/>
  <dcterms:created xsi:type="dcterms:W3CDTF">2019-11-21T13:55:07Z</dcterms:created>
  <dcterms:modified xsi:type="dcterms:W3CDTF">2022-05-19T14:24:29Z</dcterms:modified>
  <cp:category/>
  <cp:contentStatus/>
</cp:coreProperties>
</file>